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1.xml" ContentType="application/vnd.openxmlformats-officedocument.themeOverrid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kos168/Documents/dokument/Projects/CRISPR protected probiotics/"/>
    </mc:Choice>
  </mc:AlternateContent>
  <xr:revisionPtr revIDLastSave="0" documentId="8_{D572755F-3CF6-1A40-B8F3-28DDBD483BF3}" xr6:coauthVersionLast="47" xr6:coauthVersionMax="47" xr10:uidLastSave="{00000000-0000-0000-0000-000000000000}"/>
  <bookViews>
    <workbookView xWindow="420" yWindow="760" windowWidth="27100" windowHeight="15960" xr2:uid="{4392E9DB-177F-FA46-B0EF-A1B975C0BEB4}"/>
  </bookViews>
  <sheets>
    <sheet name="Figure 2A - Transformation" sheetId="1" r:id="rId1"/>
    <sheet name="Figure 2B - Transduction" sheetId="2" r:id="rId2"/>
    <sheet name="Figure 2C - Conjugations" sheetId="3" r:id="rId3"/>
    <sheet name="Figure 3A - Clinical plasmids" sheetId="4" r:id="rId4"/>
    <sheet name="Figure 3B - pUUH239.2" sheetId="6" r:id="rId5"/>
    <sheet name="Figure 3C - Nissle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8" i="4" l="1"/>
  <c r="V19" i="1"/>
  <c r="Q10" i="5"/>
  <c r="E10" i="1"/>
  <c r="G10" i="1"/>
  <c r="F10" i="1" l="1"/>
  <c r="AF15" i="4"/>
  <c r="AF14" i="4"/>
  <c r="S47" i="4"/>
  <c r="O47" i="4"/>
  <c r="U23" i="4"/>
  <c r="T23" i="4"/>
  <c r="R47" i="4"/>
  <c r="R41" i="4"/>
  <c r="R59" i="4"/>
  <c r="S59" i="4"/>
  <c r="R53" i="4"/>
  <c r="S53" i="4"/>
  <c r="S41" i="4"/>
  <c r="S35" i="4"/>
  <c r="R35" i="4"/>
  <c r="S29" i="4"/>
  <c r="R29" i="4"/>
  <c r="R23" i="4"/>
  <c r="S23" i="4"/>
  <c r="Q23" i="4"/>
  <c r="S17" i="4"/>
  <c r="R17" i="4"/>
  <c r="V20" i="4" s="1"/>
  <c r="Q17" i="4"/>
  <c r="R11" i="4"/>
  <c r="S11" i="4"/>
  <c r="Q11" i="4"/>
  <c r="O11" i="4"/>
  <c r="R5" i="4"/>
  <c r="S5" i="4"/>
  <c r="Q5" i="4"/>
  <c r="F23" i="5"/>
  <c r="G23" i="5"/>
  <c r="H23" i="5"/>
  <c r="I23" i="5"/>
  <c r="E23" i="5"/>
  <c r="F10" i="5"/>
  <c r="G10" i="5"/>
  <c r="H10" i="5"/>
  <c r="I10" i="5"/>
  <c r="E10" i="5"/>
  <c r="V44" i="4" l="1"/>
  <c r="V32" i="4"/>
  <c r="T29" i="4"/>
  <c r="E10" i="6"/>
  <c r="I10" i="6"/>
  <c r="P61" i="1"/>
  <c r="O5" i="4"/>
  <c r="I22" i="6" l="1"/>
  <c r="H10" i="6"/>
  <c r="H22" i="6"/>
  <c r="O23" i="4"/>
  <c r="J23" i="5" l="1"/>
  <c r="E29" i="5" s="1"/>
  <c r="K23" i="5"/>
  <c r="F29" i="5" s="1"/>
  <c r="F10" i="6"/>
  <c r="K10" i="6" s="1"/>
  <c r="G28" i="6" s="1"/>
  <c r="G10" i="6"/>
  <c r="J10" i="6" l="1"/>
  <c r="F28" i="6" s="1"/>
  <c r="K10" i="5"/>
  <c r="F28" i="5" s="1"/>
  <c r="J10" i="5"/>
  <c r="E28" i="5" s="1"/>
  <c r="F22" i="6"/>
  <c r="E22" i="6"/>
  <c r="G22" i="6"/>
  <c r="O10" i="6" l="1"/>
  <c r="K22" i="6"/>
  <c r="G29" i="6" s="1"/>
  <c r="J22" i="6"/>
  <c r="F29" i="6" s="1"/>
  <c r="Q59" i="4"/>
  <c r="O59" i="4"/>
  <c r="P59" i="4"/>
  <c r="Q53" i="4"/>
  <c r="P53" i="4"/>
  <c r="O53" i="4"/>
  <c r="Q47" i="4"/>
  <c r="P47" i="4"/>
  <c r="Q41" i="4"/>
  <c r="P41" i="4"/>
  <c r="O41" i="4"/>
  <c r="Q35" i="4"/>
  <c r="P35" i="4"/>
  <c r="O35" i="4"/>
  <c r="Q29" i="4"/>
  <c r="P29" i="4"/>
  <c r="O29" i="4"/>
  <c r="P23" i="4"/>
  <c r="P17" i="4"/>
  <c r="O17" i="4"/>
  <c r="P11" i="4"/>
  <c r="P5" i="4"/>
  <c r="T11" i="4" l="1"/>
  <c r="AF21" i="4" s="1"/>
  <c r="U11" i="4"/>
  <c r="AG21" i="4" s="1"/>
  <c r="U29" i="4"/>
  <c r="AG16" i="4" s="1"/>
  <c r="AF16" i="4"/>
  <c r="V56" i="4"/>
  <c r="U53" i="4"/>
  <c r="AG18" i="4" s="1"/>
  <c r="T53" i="4"/>
  <c r="AF18" i="4" s="1"/>
  <c r="U59" i="4"/>
  <c r="AG25" i="4" s="1"/>
  <c r="T59" i="4"/>
  <c r="AF25" i="4" s="1"/>
  <c r="U17" i="4"/>
  <c r="AG15" i="4" s="1"/>
  <c r="T17" i="4"/>
  <c r="U47" i="4"/>
  <c r="AG24" i="4" s="1"/>
  <c r="U41" i="4"/>
  <c r="AG17" i="4" s="1"/>
  <c r="T41" i="4"/>
  <c r="AF17" i="4" s="1"/>
  <c r="U5" i="4"/>
  <c r="AG14" i="4" s="1"/>
  <c r="T5" i="4"/>
  <c r="AG22" i="4"/>
  <c r="AF22" i="4"/>
  <c r="U35" i="4"/>
  <c r="AG23" i="4" s="1"/>
  <c r="T35" i="4"/>
  <c r="AF23" i="4" s="1"/>
  <c r="T47" i="4"/>
  <c r="AF24" i="4" s="1"/>
  <c r="G286" i="3"/>
  <c r="E274" i="3"/>
  <c r="G274" i="3"/>
  <c r="E238" i="3"/>
  <c r="E214" i="3"/>
  <c r="F214" i="3"/>
  <c r="F202" i="3"/>
  <c r="G166" i="3"/>
  <c r="F166" i="3"/>
  <c r="E154" i="3"/>
  <c r="G118" i="3"/>
  <c r="F118" i="3"/>
  <c r="F106" i="3"/>
  <c r="F82" i="3"/>
  <c r="E82" i="3"/>
  <c r="G70" i="3"/>
  <c r="F70" i="3"/>
  <c r="E70" i="3"/>
  <c r="F58" i="3"/>
  <c r="G46" i="3"/>
  <c r="E22" i="3"/>
  <c r="E10" i="3"/>
  <c r="F10" i="3"/>
  <c r="G10" i="3" l="1"/>
  <c r="F286" i="3"/>
  <c r="I286" i="3" s="1"/>
  <c r="R27" i="3" s="1"/>
  <c r="Z7" i="3" s="1"/>
  <c r="F226" i="3"/>
  <c r="I226" i="3" s="1"/>
  <c r="R12" i="3" s="1"/>
  <c r="Y13" i="3" s="1"/>
  <c r="E94" i="3"/>
  <c r="E118" i="3"/>
  <c r="F130" i="3"/>
  <c r="F22" i="3"/>
  <c r="I22" i="3" s="1"/>
  <c r="R16" i="3" s="1"/>
  <c r="Z3" i="3" s="1"/>
  <c r="F250" i="3"/>
  <c r="F262" i="3"/>
  <c r="E298" i="3"/>
  <c r="H298" i="3" s="1"/>
  <c r="Q15" i="3" s="1"/>
  <c r="U8" i="3" s="1"/>
  <c r="E310" i="3"/>
  <c r="E46" i="3"/>
  <c r="E142" i="3"/>
  <c r="F34" i="3"/>
  <c r="E130" i="3"/>
  <c r="G178" i="3"/>
  <c r="G190" i="3"/>
  <c r="G226" i="3"/>
  <c r="E262" i="3"/>
  <c r="I262" i="3" s="1"/>
  <c r="R26" i="3" s="1"/>
  <c r="Z12" i="3" s="1"/>
  <c r="G58" i="3"/>
  <c r="AH16" i="4"/>
  <c r="AH18" i="4"/>
  <c r="AH14" i="4"/>
  <c r="AH15" i="4"/>
  <c r="AH17" i="4"/>
  <c r="G238" i="3"/>
  <c r="G310" i="3"/>
  <c r="I310" i="3" s="1"/>
  <c r="R28" i="3" s="1"/>
  <c r="Z8" i="3" s="1"/>
  <c r="F310" i="3"/>
  <c r="G298" i="3"/>
  <c r="F298" i="3"/>
  <c r="I298" i="3"/>
  <c r="R15" i="3" s="1"/>
  <c r="Y8" i="3" s="1"/>
  <c r="E286" i="3"/>
  <c r="F274" i="3"/>
  <c r="V40" i="3" s="1"/>
  <c r="G262" i="3"/>
  <c r="G250" i="3"/>
  <c r="E250" i="3"/>
  <c r="I250" i="3"/>
  <c r="R13" i="3" s="1"/>
  <c r="Y12" i="3" s="1"/>
  <c r="F238" i="3"/>
  <c r="I238" i="3" s="1"/>
  <c r="R25" i="3" s="1"/>
  <c r="Z13" i="3" s="1"/>
  <c r="E226" i="3"/>
  <c r="H226" i="3" s="1"/>
  <c r="Q12" i="3" s="1"/>
  <c r="U13" i="3" s="1"/>
  <c r="G214" i="3"/>
  <c r="I214" i="3" s="1"/>
  <c r="R24" i="3" s="1"/>
  <c r="Z14" i="3" s="1"/>
  <c r="G202" i="3"/>
  <c r="E202" i="3"/>
  <c r="I202" i="3"/>
  <c r="R11" i="3" s="1"/>
  <c r="Y14" i="3" s="1"/>
  <c r="F190" i="3"/>
  <c r="H190" i="3" s="1"/>
  <c r="Q23" i="3" s="1"/>
  <c r="V10" i="3" s="1"/>
  <c r="E190" i="3"/>
  <c r="F178" i="3"/>
  <c r="I178" i="3" s="1"/>
  <c r="R10" i="3" s="1"/>
  <c r="Y10" i="3" s="1"/>
  <c r="E178" i="3"/>
  <c r="E166" i="3"/>
  <c r="H166" i="3" s="1"/>
  <c r="Q22" i="3" s="1"/>
  <c r="V5" i="3" s="1"/>
  <c r="G154" i="3"/>
  <c r="F154" i="3"/>
  <c r="I154" i="3"/>
  <c r="R9" i="3" s="1"/>
  <c r="Y5" i="3" s="1"/>
  <c r="G142" i="3"/>
  <c r="I142" i="3" s="1"/>
  <c r="R21" i="3" s="1"/>
  <c r="Z15" i="3" s="1"/>
  <c r="F142" i="3"/>
  <c r="G130" i="3"/>
  <c r="I130" i="3"/>
  <c r="R8" i="3" s="1"/>
  <c r="Y15" i="3" s="1"/>
  <c r="I118" i="3"/>
  <c r="R20" i="3" s="1"/>
  <c r="Z4" i="3" s="1"/>
  <c r="G106" i="3"/>
  <c r="E106" i="3"/>
  <c r="V33" i="3" s="1"/>
  <c r="I106" i="3"/>
  <c r="R7" i="3" s="1"/>
  <c r="Y4" i="3" s="1"/>
  <c r="G94" i="3"/>
  <c r="F94" i="3"/>
  <c r="I94" i="3" s="1"/>
  <c r="R19" i="3" s="1"/>
  <c r="Z9" i="3" s="1"/>
  <c r="H94" i="3"/>
  <c r="Q19" i="3" s="1"/>
  <c r="V9" i="3" s="1"/>
  <c r="G82" i="3"/>
  <c r="I82" i="3"/>
  <c r="R6" i="3" s="1"/>
  <c r="Y9" i="3" s="1"/>
  <c r="I70" i="3"/>
  <c r="R18" i="3" s="1"/>
  <c r="Z6" i="3" s="1"/>
  <c r="E58" i="3"/>
  <c r="F46" i="3"/>
  <c r="G34" i="3"/>
  <c r="E34" i="3"/>
  <c r="V30" i="3" s="1"/>
  <c r="G22" i="3"/>
  <c r="H250" i="3"/>
  <c r="Q13" i="3" s="1"/>
  <c r="U12" i="3" s="1"/>
  <c r="H202" i="3"/>
  <c r="Q11" i="3" s="1"/>
  <c r="U14" i="3" s="1"/>
  <c r="H154" i="3"/>
  <c r="Q9" i="3" s="1"/>
  <c r="U5" i="3" s="1"/>
  <c r="H118" i="3"/>
  <c r="Q20" i="3" s="1"/>
  <c r="V4" i="3" s="1"/>
  <c r="H82" i="3"/>
  <c r="Q6" i="3" s="1"/>
  <c r="U9" i="3" s="1"/>
  <c r="H70" i="3"/>
  <c r="Q18" i="3" s="1"/>
  <c r="V6" i="3" s="1"/>
  <c r="H286" i="3" l="1"/>
  <c r="Q27" i="3" s="1"/>
  <c r="V7" i="3" s="1"/>
  <c r="H262" i="3"/>
  <c r="Q26" i="3" s="1"/>
  <c r="V35" i="3"/>
  <c r="I166" i="3"/>
  <c r="R22" i="3" s="1"/>
  <c r="Z5" i="3" s="1"/>
  <c r="H142" i="3"/>
  <c r="Q21" i="3" s="1"/>
  <c r="V15" i="3" s="1"/>
  <c r="V34" i="3"/>
  <c r="H130" i="3"/>
  <c r="Q8" i="3" s="1"/>
  <c r="U15" i="3" s="1"/>
  <c r="V32" i="3"/>
  <c r="I46" i="3"/>
  <c r="R17" i="3" s="1"/>
  <c r="Z11" i="3" s="1"/>
  <c r="V29" i="3"/>
  <c r="H22" i="3"/>
  <c r="Q16" i="3" s="1"/>
  <c r="V3" i="3" s="1"/>
  <c r="I58" i="3"/>
  <c r="R5" i="3" s="1"/>
  <c r="Y6" i="3" s="1"/>
  <c r="H58" i="3"/>
  <c r="Q5" i="3" s="1"/>
  <c r="U6" i="3" s="1"/>
  <c r="H178" i="3"/>
  <c r="Q10" i="3" s="1"/>
  <c r="U10" i="3" s="1"/>
  <c r="H238" i="3"/>
  <c r="Q25" i="3" s="1"/>
  <c r="V13" i="3" s="1"/>
  <c r="H214" i="3"/>
  <c r="Q24" i="3" s="1"/>
  <c r="H274" i="3"/>
  <c r="Q14" i="3" s="1"/>
  <c r="U7" i="3" s="1"/>
  <c r="I34" i="3"/>
  <c r="R4" i="3" s="1"/>
  <c r="Y11" i="3" s="1"/>
  <c r="H46" i="3"/>
  <c r="Q17" i="3" s="1"/>
  <c r="V11" i="3" s="1"/>
  <c r="V31" i="3"/>
  <c r="H106" i="3"/>
  <c r="Q7" i="3" s="1"/>
  <c r="U4" i="3" s="1"/>
  <c r="V36" i="3"/>
  <c r="I190" i="3"/>
  <c r="R23" i="3" s="1"/>
  <c r="Z10" i="3" s="1"/>
  <c r="I274" i="3"/>
  <c r="R14" i="3" s="1"/>
  <c r="Y7" i="3" s="1"/>
  <c r="V41" i="3"/>
  <c r="V37" i="3"/>
  <c r="H34" i="3"/>
  <c r="Q4" i="3" s="1"/>
  <c r="U11" i="3" s="1"/>
  <c r="V38" i="3"/>
  <c r="V39" i="3"/>
  <c r="H310" i="3"/>
  <c r="Q28" i="3" s="1"/>
  <c r="V8" i="3" s="1"/>
  <c r="I10" i="3"/>
  <c r="R3" i="3" s="1"/>
  <c r="Y3" i="3" s="1"/>
  <c r="H10" i="3"/>
  <c r="Q3" i="3" s="1"/>
  <c r="U3" i="3" s="1"/>
  <c r="V14" i="3" l="1"/>
  <c r="V12" i="3"/>
  <c r="G226" i="2"/>
  <c r="F166" i="2"/>
  <c r="E154" i="2"/>
  <c r="F94" i="2"/>
  <c r="E82" i="2"/>
  <c r="F22" i="2"/>
  <c r="E34" i="2"/>
  <c r="F46" i="2" l="1"/>
  <c r="F70" i="2"/>
  <c r="F118" i="2"/>
  <c r="F142" i="2"/>
  <c r="F190" i="2"/>
  <c r="E130" i="2"/>
  <c r="G46" i="2"/>
  <c r="G70" i="2"/>
  <c r="G94" i="2"/>
  <c r="G118" i="2"/>
  <c r="G142" i="2"/>
  <c r="G166" i="2"/>
  <c r="G190" i="2"/>
  <c r="E58" i="2"/>
  <c r="E106" i="2"/>
  <c r="F298" i="2"/>
  <c r="G274" i="2"/>
  <c r="G262" i="2"/>
  <c r="F250" i="2"/>
  <c r="E250" i="2"/>
  <c r="F226" i="2"/>
  <c r="E214" i="2"/>
  <c r="F310" i="2"/>
  <c r="F286" i="2"/>
  <c r="E202" i="2"/>
  <c r="G22" i="2"/>
  <c r="E10" i="2"/>
  <c r="E298" i="2"/>
  <c r="E274" i="2"/>
  <c r="E262" i="2"/>
  <c r="G250" i="2"/>
  <c r="E238" i="2"/>
  <c r="F238" i="2"/>
  <c r="F214" i="2"/>
  <c r="E178" i="2"/>
  <c r="E310" i="2"/>
  <c r="F10" i="2"/>
  <c r="F34" i="2"/>
  <c r="F58" i="2"/>
  <c r="F82" i="2"/>
  <c r="H82" i="2" s="1"/>
  <c r="F106" i="2"/>
  <c r="F130" i="2"/>
  <c r="F154" i="2"/>
  <c r="F178" i="2"/>
  <c r="F202" i="2"/>
  <c r="G214" i="2"/>
  <c r="G10" i="2"/>
  <c r="E22" i="2"/>
  <c r="G34" i="2"/>
  <c r="E46" i="2"/>
  <c r="G58" i="2"/>
  <c r="E70" i="2"/>
  <c r="G82" i="2"/>
  <c r="E94" i="2"/>
  <c r="G106" i="2"/>
  <c r="E118" i="2"/>
  <c r="G130" i="2"/>
  <c r="E142" i="2"/>
  <c r="G154" i="2"/>
  <c r="I154" i="2" s="1"/>
  <c r="E166" i="2"/>
  <c r="G178" i="2"/>
  <c r="E190" i="2"/>
  <c r="G202" i="2"/>
  <c r="E226" i="2"/>
  <c r="G238" i="2"/>
  <c r="F262" i="2"/>
  <c r="F274" i="2"/>
  <c r="I274" i="2" s="1"/>
  <c r="G286" i="2"/>
  <c r="E286" i="2"/>
  <c r="G298" i="2"/>
  <c r="G310" i="2"/>
  <c r="I250" i="2" l="1"/>
  <c r="H262" i="2"/>
  <c r="I34" i="2"/>
  <c r="H274" i="2"/>
  <c r="H250" i="2"/>
  <c r="V28" i="2"/>
  <c r="I130" i="2"/>
  <c r="I106" i="2"/>
  <c r="H154" i="2"/>
  <c r="H58" i="2"/>
  <c r="V31" i="2"/>
  <c r="V29" i="2"/>
  <c r="V21" i="2"/>
  <c r="V22" i="2"/>
  <c r="I214" i="2"/>
  <c r="H130" i="2"/>
  <c r="V20" i="2"/>
  <c r="V26" i="2"/>
  <c r="V24" i="2"/>
  <c r="I262" i="2"/>
  <c r="V39" i="2"/>
  <c r="V38" i="2"/>
  <c r="V37" i="2"/>
  <c r="V30" i="2"/>
  <c r="V27" i="2"/>
  <c r="V23" i="2"/>
  <c r="V25" i="2"/>
  <c r="V19" i="2"/>
  <c r="H298" i="2"/>
  <c r="I298" i="2"/>
  <c r="H214" i="2"/>
  <c r="H202" i="2"/>
  <c r="I202" i="2"/>
  <c r="H178" i="2"/>
  <c r="H106" i="2"/>
  <c r="I58" i="2"/>
  <c r="H34" i="2"/>
  <c r="I238" i="2"/>
  <c r="H10" i="2"/>
  <c r="I10" i="2"/>
  <c r="I142" i="2"/>
  <c r="H142" i="2"/>
  <c r="I178" i="2"/>
  <c r="I82" i="2"/>
  <c r="I286" i="2"/>
  <c r="H286" i="2"/>
  <c r="I190" i="2"/>
  <c r="H190" i="2"/>
  <c r="I94" i="2"/>
  <c r="H94" i="2"/>
  <c r="I46" i="2"/>
  <c r="H46" i="2"/>
  <c r="I310" i="2"/>
  <c r="H310" i="2"/>
  <c r="H238" i="2"/>
  <c r="H226" i="2"/>
  <c r="I226" i="2"/>
  <c r="I166" i="2"/>
  <c r="H166" i="2"/>
  <c r="I118" i="2"/>
  <c r="H118" i="2"/>
  <c r="I70" i="2"/>
  <c r="H70" i="2"/>
  <c r="I22" i="2"/>
  <c r="H22" i="2"/>
  <c r="G130" i="1" l="1"/>
  <c r="E298" i="1"/>
  <c r="G286" i="1"/>
  <c r="G274" i="1"/>
  <c r="E178" i="1"/>
  <c r="G202" i="1" l="1"/>
  <c r="F310" i="1"/>
  <c r="E310" i="1"/>
  <c r="F286" i="1"/>
  <c r="E286" i="1"/>
  <c r="F274" i="1"/>
  <c r="E274" i="1"/>
  <c r="E262" i="1"/>
  <c r="E238" i="1"/>
  <c r="F226" i="1"/>
  <c r="E226" i="1"/>
  <c r="V28" i="1" s="1"/>
  <c r="G310" i="1"/>
  <c r="F298" i="1"/>
  <c r="H298" i="1" s="1"/>
  <c r="G298" i="1"/>
  <c r="I274" i="1"/>
  <c r="H274" i="1"/>
  <c r="F262" i="1"/>
  <c r="G262" i="1"/>
  <c r="F250" i="1"/>
  <c r="E250" i="1"/>
  <c r="G250" i="1"/>
  <c r="F238" i="1"/>
  <c r="G238" i="1"/>
  <c r="E214" i="1"/>
  <c r="F202" i="1"/>
  <c r="E202" i="1"/>
  <c r="E190" i="1"/>
  <c r="G178" i="1"/>
  <c r="G226" i="1"/>
  <c r="F214" i="1"/>
  <c r="G214" i="1"/>
  <c r="I190" i="1"/>
  <c r="F190" i="1"/>
  <c r="G190" i="1"/>
  <c r="F178" i="1"/>
  <c r="I178" i="1" s="1"/>
  <c r="V31" i="1" l="1"/>
  <c r="V30" i="1"/>
  <c r="I286" i="1"/>
  <c r="I262" i="1"/>
  <c r="V29" i="1"/>
  <c r="H202" i="1"/>
  <c r="V27" i="1"/>
  <c r="V26" i="1"/>
  <c r="I202" i="1"/>
  <c r="H262" i="1"/>
  <c r="I214" i="1"/>
  <c r="I298" i="1"/>
  <c r="I310" i="1"/>
  <c r="H310" i="1"/>
  <c r="H286" i="1"/>
  <c r="I238" i="1"/>
  <c r="H238" i="1"/>
  <c r="I226" i="1"/>
  <c r="H226" i="1"/>
  <c r="H250" i="1"/>
  <c r="I250" i="1"/>
  <c r="H214" i="1"/>
  <c r="H190" i="1"/>
  <c r="H178" i="1"/>
  <c r="F118" i="1" l="1"/>
  <c r="F130" i="1" l="1"/>
  <c r="E34" i="1"/>
  <c r="E166" i="1"/>
  <c r="E22" i="1"/>
  <c r="F70" i="1"/>
  <c r="F82" i="1"/>
  <c r="G94" i="1"/>
  <c r="F166" i="1"/>
  <c r="G166" i="1"/>
  <c r="E154" i="1"/>
  <c r="V25" i="1" s="1"/>
  <c r="F142" i="1"/>
  <c r="E142" i="1"/>
  <c r="E130" i="1"/>
  <c r="E118" i="1"/>
  <c r="E106" i="1"/>
  <c r="F154" i="1"/>
  <c r="G154" i="1"/>
  <c r="G142" i="1"/>
  <c r="I142" i="1"/>
  <c r="H130" i="1"/>
  <c r="G118" i="1"/>
  <c r="H118" i="1" s="1"/>
  <c r="F106" i="1"/>
  <c r="G106" i="1"/>
  <c r="F94" i="1"/>
  <c r="E82" i="1"/>
  <c r="G70" i="1"/>
  <c r="F58" i="1"/>
  <c r="H58" i="1" s="1"/>
  <c r="E58" i="1"/>
  <c r="V21" i="1" s="1"/>
  <c r="E46" i="1"/>
  <c r="E94" i="1"/>
  <c r="G82" i="1"/>
  <c r="H82" i="1" s="1"/>
  <c r="E70" i="1"/>
  <c r="G58" i="1"/>
  <c r="G46" i="1"/>
  <c r="F46" i="1"/>
  <c r="G34" i="1"/>
  <c r="F34" i="1"/>
  <c r="F22" i="1"/>
  <c r="G22" i="1"/>
  <c r="I10" i="1"/>
  <c r="I130" i="1" l="1"/>
  <c r="V24" i="1"/>
  <c r="V23" i="1"/>
  <c r="I82" i="1"/>
  <c r="V22" i="1"/>
  <c r="I58" i="1"/>
  <c r="V20" i="1"/>
  <c r="H34" i="1"/>
  <c r="H10" i="1"/>
  <c r="I34" i="1"/>
  <c r="I118" i="1"/>
  <c r="H142" i="1"/>
  <c r="I46" i="1"/>
  <c r="I106" i="1"/>
  <c r="I154" i="1"/>
  <c r="I166" i="1"/>
  <c r="H166" i="1"/>
  <c r="H154" i="1"/>
  <c r="H106" i="1"/>
  <c r="H46" i="1"/>
  <c r="I94" i="1"/>
  <c r="H94" i="1"/>
  <c r="I70" i="1"/>
  <c r="H70" i="1"/>
  <c r="I22" i="1"/>
  <c r="H22" i="1"/>
</calcChain>
</file>

<file path=xl/sharedStrings.xml><?xml version="1.0" encoding="utf-8"?>
<sst xmlns="http://schemas.openxmlformats.org/spreadsheetml/2006/main" count="2218" uniqueCount="120">
  <si>
    <t>CFU/ml</t>
  </si>
  <si>
    <t>Cam</t>
  </si>
  <si>
    <t>Cam+Kan</t>
  </si>
  <si>
    <t>Efficiency</t>
  </si>
  <si>
    <t>Average</t>
  </si>
  <si>
    <t>SEM</t>
  </si>
  <si>
    <t>Donor:</t>
  </si>
  <si>
    <t>Recipient:</t>
  </si>
  <si>
    <t>SK5771</t>
  </si>
  <si>
    <t>pSK5465</t>
  </si>
  <si>
    <t>SK5772</t>
  </si>
  <si>
    <t>pSK5466</t>
  </si>
  <si>
    <t>pSK5467</t>
  </si>
  <si>
    <t>pSK5468</t>
  </si>
  <si>
    <t>pSK5469</t>
  </si>
  <si>
    <t>pSK5470</t>
  </si>
  <si>
    <t>pSK5471</t>
  </si>
  <si>
    <t>Strains</t>
  </si>
  <si>
    <t>pBAD18:: target</t>
  </si>
  <si>
    <t>pCRISPR-</t>
  </si>
  <si>
    <t>Control</t>
  </si>
  <si>
    <t>ctx</t>
  </si>
  <si>
    <t>tem1</t>
  </si>
  <si>
    <t>oxa1</t>
  </si>
  <si>
    <t>mphA</t>
  </si>
  <si>
    <t>mrx</t>
  </si>
  <si>
    <t>mphR</t>
  </si>
  <si>
    <t>acc6</t>
  </si>
  <si>
    <t>sul1</t>
  </si>
  <si>
    <t>aadA</t>
  </si>
  <si>
    <t>dhfr</t>
  </si>
  <si>
    <t>tetR</t>
  </si>
  <si>
    <t>tetA</t>
  </si>
  <si>
    <t>pCRISPR+</t>
  </si>
  <si>
    <t>pSK5472</t>
  </si>
  <si>
    <t>pSK5473</t>
  </si>
  <si>
    <t>pSK5474</t>
  </si>
  <si>
    <t>pSK5475</t>
  </si>
  <si>
    <t>pSK5476</t>
  </si>
  <si>
    <t>pSK5477</t>
  </si>
  <si>
    <t>SK5771 (CRISPR–)</t>
  </si>
  <si>
    <t>SK5772 pCRISPR+</t>
  </si>
  <si>
    <t>Reordered</t>
  </si>
  <si>
    <t>T test</t>
  </si>
  <si>
    <t>Donor</t>
  </si>
  <si>
    <t>T test (+/- CRISPR)</t>
  </si>
  <si>
    <t>*</t>
  </si>
  <si>
    <t>**</t>
  </si>
  <si>
    <t>***</t>
  </si>
  <si>
    <t>&lt;0.05</t>
  </si>
  <si>
    <t>&lt;0.01</t>
  </si>
  <si>
    <t>&lt;0.001</t>
  </si>
  <si>
    <t>Has spacer in CRISPR array</t>
  </si>
  <si>
    <t>SK5758</t>
  </si>
  <si>
    <t>Cam+Kan+Na citrate</t>
  </si>
  <si>
    <t>Cam+Na citrate</t>
  </si>
  <si>
    <t>SK5759</t>
  </si>
  <si>
    <t>SK5760</t>
  </si>
  <si>
    <t>SK5761</t>
  </si>
  <si>
    <t>SK5762</t>
  </si>
  <si>
    <t>SK5763</t>
  </si>
  <si>
    <t>SK5764</t>
  </si>
  <si>
    <t>SK5765</t>
  </si>
  <si>
    <t>SK5766</t>
  </si>
  <si>
    <t>SK5767</t>
  </si>
  <si>
    <t>SK5768</t>
  </si>
  <si>
    <t>SK5769</t>
  </si>
  <si>
    <t>SK5770</t>
  </si>
  <si>
    <t>SK5946</t>
  </si>
  <si>
    <t>SK5947</t>
  </si>
  <si>
    <t>SK5948</t>
  </si>
  <si>
    <t>SK5949</t>
  </si>
  <si>
    <t>SK5950</t>
  </si>
  <si>
    <t>SK5951</t>
  </si>
  <si>
    <t>SK5952</t>
  </si>
  <si>
    <t>SK5953</t>
  </si>
  <si>
    <t>SK5954</t>
  </si>
  <si>
    <t>SK5955</t>
  </si>
  <si>
    <t>SK5956</t>
  </si>
  <si>
    <t>SK5957</t>
  </si>
  <si>
    <t>SK5958</t>
  </si>
  <si>
    <t>SK5384+ SK5771</t>
  </si>
  <si>
    <t>SK5386+ SK5771</t>
  </si>
  <si>
    <t>SK5387+ SK5771</t>
  </si>
  <si>
    <t>SK5388+ SK5771</t>
  </si>
  <si>
    <t>SK5389+ SK5771</t>
  </si>
  <si>
    <t>SK5384+ SK5772</t>
  </si>
  <si>
    <t>SK5386+ SK5772</t>
  </si>
  <si>
    <t>SK5387+ SK5772</t>
  </si>
  <si>
    <t>SK5388+ SK5772</t>
  </si>
  <si>
    <t>SK5389+ SK5772</t>
  </si>
  <si>
    <t>Cam+Cefo</t>
  </si>
  <si>
    <t>SK3524</t>
  </si>
  <si>
    <t>Donor: SK3584</t>
  </si>
  <si>
    <t>Recipient: SK5775</t>
  </si>
  <si>
    <t>Recipient: SK5776</t>
  </si>
  <si>
    <t>SK5770 vs SK5763</t>
  </si>
  <si>
    <t>tetA vs mrx</t>
  </si>
  <si>
    <t>tetA vs sul1</t>
  </si>
  <si>
    <t>SK5770 vs SK5766</t>
  </si>
  <si>
    <t>tetA vs aadA</t>
  </si>
  <si>
    <t>SK5770 vs 5767</t>
  </si>
  <si>
    <t>Recipient</t>
  </si>
  <si>
    <t>SK5775</t>
  </si>
  <si>
    <t>SK5776</t>
  </si>
  <si>
    <t>&lt;0,0001</t>
  </si>
  <si>
    <t>****</t>
  </si>
  <si>
    <t>SK5384</t>
  </si>
  <si>
    <t>SK5386</t>
  </si>
  <si>
    <t>SK5387</t>
  </si>
  <si>
    <t>SK5388</t>
  </si>
  <si>
    <t>SK5389</t>
  </si>
  <si>
    <t>3584+5775 vs 3584+5776</t>
  </si>
  <si>
    <t>biorep 1</t>
  </si>
  <si>
    <t>biorep 2</t>
  </si>
  <si>
    <t>biorep 3</t>
  </si>
  <si>
    <t>ns</t>
  </si>
  <si>
    <t>T test CRISPR+ vs CRISPR-</t>
  </si>
  <si>
    <t>biorep 4</t>
  </si>
  <si>
    <t>biorep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7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4" xfId="0" applyBorder="1"/>
    <xf numFmtId="0" fontId="0" fillId="0" borderId="0" xfId="0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11" fontId="0" fillId="0" borderId="6" xfId="0" applyNumberFormat="1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1" fontId="0" fillId="0" borderId="0" xfId="0" applyNumberFormat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5" fillId="0" borderId="0" xfId="0" applyFont="1"/>
    <xf numFmtId="0" fontId="0" fillId="0" borderId="6" xfId="0" applyBorder="1"/>
    <xf numFmtId="0" fontId="0" fillId="0" borderId="9" xfId="0" applyBorder="1"/>
    <xf numFmtId="0" fontId="0" fillId="0" borderId="8" xfId="0" applyBorder="1"/>
    <xf numFmtId="0" fontId="0" fillId="0" borderId="5" xfId="0" applyBorder="1"/>
    <xf numFmtId="11" fontId="0" fillId="0" borderId="0" xfId="0" applyNumberFormat="1"/>
    <xf numFmtId="0" fontId="0" fillId="3" borderId="6" xfId="0" applyFill="1" applyBorder="1" applyAlignment="1">
      <alignment horizontal="center" vertical="center" wrapText="1"/>
    </xf>
    <xf numFmtId="0" fontId="0" fillId="4" borderId="6" xfId="0" applyFill="1" applyBorder="1" applyAlignment="1">
      <alignment horizontal="center" vertical="center" wrapText="1"/>
    </xf>
    <xf numFmtId="0" fontId="6" fillId="0" borderId="0" xfId="0" applyFont="1"/>
    <xf numFmtId="11" fontId="6" fillId="0" borderId="0" xfId="0" applyNumberFormat="1" applyFont="1"/>
    <xf numFmtId="0" fontId="0" fillId="0" borderId="0" xfId="0" applyAlignment="1">
      <alignment horizontal="center" vertical="center" wrapText="1"/>
    </xf>
    <xf numFmtId="11" fontId="0" fillId="0" borderId="9" xfId="0" applyNumberFormat="1" applyBorder="1"/>
    <xf numFmtId="11" fontId="0" fillId="0" borderId="1" xfId="0" applyNumberFormat="1" applyBorder="1"/>
    <xf numFmtId="11" fontId="6" fillId="0" borderId="1" xfId="0" applyNumberFormat="1" applyFont="1" applyBorder="1"/>
    <xf numFmtId="11" fontId="6" fillId="0" borderId="3" xfId="0" applyNumberFormat="1" applyFont="1" applyBorder="1"/>
    <xf numFmtId="164" fontId="0" fillId="0" borderId="0" xfId="0" applyNumberFormat="1"/>
    <xf numFmtId="0" fontId="0" fillId="0" borderId="14" xfId="0" applyBorder="1"/>
    <xf numFmtId="11" fontId="0" fillId="0" borderId="14" xfId="0" applyNumberFormat="1" applyBorder="1"/>
    <xf numFmtId="11" fontId="0" fillId="0" borderId="12" xfId="0" applyNumberFormat="1" applyBorder="1"/>
    <xf numFmtId="11" fontId="0" fillId="0" borderId="3" xfId="0" applyNumberFormat="1" applyBorder="1"/>
    <xf numFmtId="11" fontId="6" fillId="0" borderId="12" xfId="0" applyNumberFormat="1" applyFont="1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5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14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B - Transduction'!$Z$2:$Z$14</c:f>
                <c:numCache>
                  <c:formatCode>General</c:formatCode>
                  <c:ptCount val="13"/>
                  <c:pt idx="0">
                    <c:v>6.0543843785297539E-9</c:v>
                  </c:pt>
                  <c:pt idx="1">
                    <c:v>3.8172495315183416E-8</c:v>
                  </c:pt>
                  <c:pt idx="2">
                    <c:v>2.1035589136590722E-8</c:v>
                  </c:pt>
                  <c:pt idx="3">
                    <c:v>2.5133868699053856E-8</c:v>
                  </c:pt>
                  <c:pt idx="4">
                    <c:v>7.0095875552915134E-8</c:v>
                  </c:pt>
                  <c:pt idx="5">
                    <c:v>5.6244089329209052E-8</c:v>
                  </c:pt>
                  <c:pt idx="6">
                    <c:v>2.2950121737198793E-8</c:v>
                  </c:pt>
                  <c:pt idx="7">
                    <c:v>8.9409198889255363E-8</c:v>
                  </c:pt>
                  <c:pt idx="8">
                    <c:v>4.0736689338922002E-8</c:v>
                  </c:pt>
                  <c:pt idx="9">
                    <c:v>6.396346494940309E-8</c:v>
                  </c:pt>
                  <c:pt idx="10">
                    <c:v>3.6048747525305974E-9</c:v>
                  </c:pt>
                  <c:pt idx="11">
                    <c:v>8.1459530902968388E-8</c:v>
                  </c:pt>
                  <c:pt idx="12">
                    <c:v>9.8602393161446724E-8</c:v>
                  </c:pt>
                </c:numCache>
              </c:numRef>
            </c:plus>
            <c:minus>
              <c:numRef>
                <c:f>'Figure 2B - Transduction'!$Z$2:$Z$14</c:f>
                <c:numCache>
                  <c:formatCode>General</c:formatCode>
                  <c:ptCount val="13"/>
                  <c:pt idx="0">
                    <c:v>6.0543843785297539E-9</c:v>
                  </c:pt>
                  <c:pt idx="1">
                    <c:v>3.8172495315183416E-8</c:v>
                  </c:pt>
                  <c:pt idx="2">
                    <c:v>2.1035589136590722E-8</c:v>
                  </c:pt>
                  <c:pt idx="3">
                    <c:v>2.5133868699053856E-8</c:v>
                  </c:pt>
                  <c:pt idx="4">
                    <c:v>7.0095875552915134E-8</c:v>
                  </c:pt>
                  <c:pt idx="5">
                    <c:v>5.6244089329209052E-8</c:v>
                  </c:pt>
                  <c:pt idx="6">
                    <c:v>2.2950121737198793E-8</c:v>
                  </c:pt>
                  <c:pt idx="7">
                    <c:v>8.9409198889255363E-8</c:v>
                  </c:pt>
                  <c:pt idx="8">
                    <c:v>4.0736689338922002E-8</c:v>
                  </c:pt>
                  <c:pt idx="9">
                    <c:v>6.396346494940309E-8</c:v>
                  </c:pt>
                  <c:pt idx="10">
                    <c:v>3.6048747525305974E-9</c:v>
                  </c:pt>
                  <c:pt idx="11">
                    <c:v>8.1459530902968388E-8</c:v>
                  </c:pt>
                  <c:pt idx="12">
                    <c:v>9.8602393161446724E-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B - Transduction'!$U$2:$U$14</c:f>
              <c:strCache>
                <c:ptCount val="13"/>
                <c:pt idx="0">
                  <c:v>Control</c:v>
                </c:pt>
                <c:pt idx="1">
                  <c:v>mphA</c:v>
                </c:pt>
                <c:pt idx="2">
                  <c:v>mphR</c:v>
                </c:pt>
                <c:pt idx="3">
                  <c:v>tem1</c:v>
                </c:pt>
                <c:pt idx="4">
                  <c:v>tetR</c:v>
                </c:pt>
                <c:pt idx="5">
                  <c:v>tetA</c:v>
                </c:pt>
                <c:pt idx="6">
                  <c:v>oxa1</c:v>
                </c:pt>
                <c:pt idx="7">
                  <c:v>acc6</c:v>
                </c:pt>
                <c:pt idx="8">
                  <c:v>ctx</c:v>
                </c:pt>
                <c:pt idx="9">
                  <c:v>dhfr</c:v>
                </c:pt>
                <c:pt idx="10">
                  <c:v>aadA</c:v>
                </c:pt>
                <c:pt idx="11">
                  <c:v>sul1</c:v>
                </c:pt>
                <c:pt idx="12">
                  <c:v>mrx</c:v>
                </c:pt>
              </c:strCache>
            </c:strRef>
          </c:cat>
          <c:val>
            <c:numRef>
              <c:f>'Figure 2B - Transduction'!$V$2:$V$14</c:f>
              <c:numCache>
                <c:formatCode>0.00E+00</c:formatCode>
                <c:ptCount val="13"/>
                <c:pt idx="0">
                  <c:v>1.7377440002915857E-8</c:v>
                </c:pt>
                <c:pt idx="1">
                  <c:v>3.2354137087090243E-7</c:v>
                </c:pt>
                <c:pt idx="2">
                  <c:v>3.4967082467082469E-7</c:v>
                </c:pt>
                <c:pt idx="3">
                  <c:v>1.0946042878357287E-7</c:v>
                </c:pt>
                <c:pt idx="4">
                  <c:v>2.5842992069610109E-7</c:v>
                </c:pt>
                <c:pt idx="5">
                  <c:v>6.8836478359459721E-7</c:v>
                </c:pt>
                <c:pt idx="6">
                  <c:v>1.8795163758419835E-7</c:v>
                </c:pt>
                <c:pt idx="7">
                  <c:v>5.2168878946372545E-7</c:v>
                </c:pt>
                <c:pt idx="8">
                  <c:v>1.9611854406374955E-7</c:v>
                </c:pt>
                <c:pt idx="9">
                  <c:v>5.1612388401177222E-7</c:v>
                </c:pt>
                <c:pt idx="10">
                  <c:v>3.8147224568189353E-7</c:v>
                </c:pt>
                <c:pt idx="11">
                  <c:v>5.3059267719528531E-7</c:v>
                </c:pt>
                <c:pt idx="12">
                  <c:v>4.9873686223961797E-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0E-4049-867C-9916CF91CFDF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B - Transduction'!$AA$2:$AA$14</c:f>
                <c:numCache>
                  <c:formatCode>General</c:formatCode>
                  <c:ptCount val="13"/>
                  <c:pt idx="0">
                    <c:v>1.1730640471797537E-9</c:v>
                  </c:pt>
                  <c:pt idx="1">
                    <c:v>3.0575659270154623E-8</c:v>
                  </c:pt>
                  <c:pt idx="2">
                    <c:v>6.5519566002971034E-9</c:v>
                  </c:pt>
                  <c:pt idx="3">
                    <c:v>8.4411240657157334E-9</c:v>
                  </c:pt>
                  <c:pt idx="4">
                    <c:v>5.6356198442251759E-8</c:v>
                  </c:pt>
                  <c:pt idx="5">
                    <c:v>0</c:v>
                  </c:pt>
                  <c:pt idx="6">
                    <c:v>0</c:v>
                  </c:pt>
                  <c:pt idx="7">
                    <c:v>1.3774104683195593E-9</c:v>
                  </c:pt>
                  <c:pt idx="8">
                    <c:v>1.4306151645207438E-9</c:v>
                  </c:pt>
                  <c:pt idx="9">
                    <c:v>1.8244095479379249E-9</c:v>
                  </c:pt>
                  <c:pt idx="10">
                    <c:v>2.3343089582014144E-9</c:v>
                  </c:pt>
                  <c:pt idx="11">
                    <c:v>7.2721227679210375E-9</c:v>
                  </c:pt>
                  <c:pt idx="12">
                    <c:v>1.2165450121654505E-9</c:v>
                  </c:pt>
                </c:numCache>
              </c:numRef>
            </c:plus>
            <c:minus>
              <c:numRef>
                <c:f>'Figure 2B - Transduction'!$AA$2:$AA$14</c:f>
                <c:numCache>
                  <c:formatCode>General</c:formatCode>
                  <c:ptCount val="13"/>
                  <c:pt idx="0">
                    <c:v>1.1730640471797537E-9</c:v>
                  </c:pt>
                  <c:pt idx="1">
                    <c:v>3.0575659270154623E-8</c:v>
                  </c:pt>
                  <c:pt idx="2">
                    <c:v>6.5519566002971034E-9</c:v>
                  </c:pt>
                  <c:pt idx="3">
                    <c:v>8.4411240657157334E-9</c:v>
                  </c:pt>
                  <c:pt idx="4">
                    <c:v>5.6356198442251759E-8</c:v>
                  </c:pt>
                  <c:pt idx="5">
                    <c:v>0</c:v>
                  </c:pt>
                  <c:pt idx="6">
                    <c:v>0</c:v>
                  </c:pt>
                  <c:pt idx="7">
                    <c:v>1.3774104683195593E-9</c:v>
                  </c:pt>
                  <c:pt idx="8">
                    <c:v>1.4306151645207438E-9</c:v>
                  </c:pt>
                  <c:pt idx="9">
                    <c:v>1.8244095479379249E-9</c:v>
                  </c:pt>
                  <c:pt idx="10">
                    <c:v>2.3343089582014144E-9</c:v>
                  </c:pt>
                  <c:pt idx="11">
                    <c:v>7.2721227679210375E-9</c:v>
                  </c:pt>
                  <c:pt idx="12">
                    <c:v>1.2165450121654505E-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2B - Transduction'!$W$2:$W$14</c:f>
              <c:numCache>
                <c:formatCode>0.00E+00</c:formatCode>
                <c:ptCount val="13"/>
                <c:pt idx="0">
                  <c:v>2.7196713836427674E-8</c:v>
                </c:pt>
                <c:pt idx="1">
                  <c:v>2.1942893555043089E-7</c:v>
                </c:pt>
                <c:pt idx="2">
                  <c:v>2.3695742243669421E-7</c:v>
                </c:pt>
                <c:pt idx="3">
                  <c:v>7.3739282589676293E-8</c:v>
                </c:pt>
                <c:pt idx="4">
                  <c:v>2.4270881510335186E-7</c:v>
                </c:pt>
                <c:pt idx="5">
                  <c:v>0</c:v>
                </c:pt>
                <c:pt idx="6">
                  <c:v>0</c:v>
                </c:pt>
                <c:pt idx="7">
                  <c:v>1.3774104683195591E-9</c:v>
                </c:pt>
                <c:pt idx="8">
                  <c:v>1.4306151645207438E-9</c:v>
                </c:pt>
                <c:pt idx="9">
                  <c:v>3.3956692913385822E-9</c:v>
                </c:pt>
                <c:pt idx="10">
                  <c:v>2.4082996408972643E-8</c:v>
                </c:pt>
                <c:pt idx="11">
                  <c:v>1.7351357320755484E-8</c:v>
                </c:pt>
                <c:pt idx="12">
                  <c:v>1.2165450121654501E-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0E-4049-867C-9916CF91CF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4597168"/>
        <c:axId val="330910176"/>
      </c:barChart>
      <c:catAx>
        <c:axId val="814597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330910176"/>
        <c:crossesAt val="1.0000000000000001E-9"/>
        <c:auto val="1"/>
        <c:lblAlgn val="ctr"/>
        <c:lblOffset val="100"/>
        <c:noMultiLvlLbl val="0"/>
      </c:catAx>
      <c:valAx>
        <c:axId val="330910176"/>
        <c:scaling>
          <c:logBase val="10"/>
          <c:orientation val="minMax"/>
          <c:max val="9.9999999999999995E-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814597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-CRISPR array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C - Conjugations'!$Y$3:$Y$15</c:f>
                <c:numCache>
                  <c:formatCode>General</c:formatCode>
                  <c:ptCount val="13"/>
                  <c:pt idx="0">
                    <c:v>7.4448315911731094E-2</c:v>
                  </c:pt>
                  <c:pt idx="1">
                    <c:v>2.3522580791320313E-2</c:v>
                  </c:pt>
                  <c:pt idx="2">
                    <c:v>4.2216142219100507E-2</c:v>
                  </c:pt>
                  <c:pt idx="3">
                    <c:v>3.3301845137346235E-2</c:v>
                  </c:pt>
                  <c:pt idx="4">
                    <c:v>5.7168882779878478E-2</c:v>
                  </c:pt>
                  <c:pt idx="5">
                    <c:v>2.0868065625437058E-2</c:v>
                  </c:pt>
                  <c:pt idx="6">
                    <c:v>6.1695764066937969E-2</c:v>
                  </c:pt>
                  <c:pt idx="7">
                    <c:v>2.4138121271675739E-2</c:v>
                  </c:pt>
                  <c:pt idx="8">
                    <c:v>0.10867168334016572</c:v>
                  </c:pt>
                  <c:pt idx="9">
                    <c:v>1.0081576490245223E-2</c:v>
                  </c:pt>
                  <c:pt idx="10">
                    <c:v>2.6908522472265588E-2</c:v>
                  </c:pt>
                  <c:pt idx="11">
                    <c:v>5.0568564486802775E-2</c:v>
                  </c:pt>
                  <c:pt idx="12">
                    <c:v>7.2268749847264988E-2</c:v>
                  </c:pt>
                </c:numCache>
              </c:numRef>
            </c:plus>
            <c:minus>
              <c:numRef>
                <c:f>'Figure 2C - Conjugations'!$Y$3:$Y$15</c:f>
                <c:numCache>
                  <c:formatCode>General</c:formatCode>
                  <c:ptCount val="13"/>
                  <c:pt idx="0">
                    <c:v>7.4448315911731094E-2</c:v>
                  </c:pt>
                  <c:pt idx="1">
                    <c:v>2.3522580791320313E-2</c:v>
                  </c:pt>
                  <c:pt idx="2">
                    <c:v>4.2216142219100507E-2</c:v>
                  </c:pt>
                  <c:pt idx="3">
                    <c:v>3.3301845137346235E-2</c:v>
                  </c:pt>
                  <c:pt idx="4">
                    <c:v>5.7168882779878478E-2</c:v>
                  </c:pt>
                  <c:pt idx="5">
                    <c:v>2.0868065625437058E-2</c:v>
                  </c:pt>
                  <c:pt idx="6">
                    <c:v>6.1695764066937969E-2</c:v>
                  </c:pt>
                  <c:pt idx="7">
                    <c:v>2.4138121271675739E-2</c:v>
                  </c:pt>
                  <c:pt idx="8">
                    <c:v>0.10867168334016572</c:v>
                  </c:pt>
                  <c:pt idx="9">
                    <c:v>1.0081576490245223E-2</c:v>
                  </c:pt>
                  <c:pt idx="10">
                    <c:v>2.6908522472265588E-2</c:v>
                  </c:pt>
                  <c:pt idx="11">
                    <c:v>5.0568564486802775E-2</c:v>
                  </c:pt>
                  <c:pt idx="12">
                    <c:v>7.226874984726498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2C - Conjugations'!$T$3:$T$15</c:f>
              <c:strCache>
                <c:ptCount val="13"/>
                <c:pt idx="0">
                  <c:v>Control</c:v>
                </c:pt>
                <c:pt idx="1">
                  <c:v>mphA</c:v>
                </c:pt>
                <c:pt idx="2">
                  <c:v>mphR</c:v>
                </c:pt>
                <c:pt idx="3">
                  <c:v>tem1</c:v>
                </c:pt>
                <c:pt idx="4">
                  <c:v>tetR</c:v>
                </c:pt>
                <c:pt idx="5">
                  <c:v>tetA</c:v>
                </c:pt>
                <c:pt idx="6">
                  <c:v>oxa1</c:v>
                </c:pt>
                <c:pt idx="7">
                  <c:v>acc6</c:v>
                </c:pt>
                <c:pt idx="8">
                  <c:v>ctx</c:v>
                </c:pt>
                <c:pt idx="9">
                  <c:v>dhfr</c:v>
                </c:pt>
                <c:pt idx="10">
                  <c:v>aadA</c:v>
                </c:pt>
                <c:pt idx="11">
                  <c:v>sul1</c:v>
                </c:pt>
                <c:pt idx="12">
                  <c:v>mrx</c:v>
                </c:pt>
              </c:strCache>
            </c:strRef>
          </c:cat>
          <c:val>
            <c:numRef>
              <c:f>'Figure 2C - Conjugations'!$U$3:$U$15</c:f>
              <c:numCache>
                <c:formatCode>0.00E+00</c:formatCode>
                <c:ptCount val="13"/>
                <c:pt idx="0">
                  <c:v>0.86840882694541222</c:v>
                </c:pt>
                <c:pt idx="1">
                  <c:v>0.92854703679224493</c:v>
                </c:pt>
                <c:pt idx="2">
                  <c:v>0.90082799145299142</c:v>
                </c:pt>
                <c:pt idx="3">
                  <c:v>0.69013483529612563</c:v>
                </c:pt>
                <c:pt idx="4">
                  <c:v>0.84117119232358306</c:v>
                </c:pt>
                <c:pt idx="5">
                  <c:v>0.95795698924731187</c:v>
                </c:pt>
                <c:pt idx="6">
                  <c:v>0.74212864877589446</c:v>
                </c:pt>
                <c:pt idx="7">
                  <c:v>0.89786104850856441</c:v>
                </c:pt>
                <c:pt idx="8">
                  <c:v>0.79834834834834834</c:v>
                </c:pt>
                <c:pt idx="9">
                  <c:v>0.96797631333235046</c:v>
                </c:pt>
                <c:pt idx="10">
                  <c:v>0.94120961797369496</c:v>
                </c:pt>
                <c:pt idx="11">
                  <c:v>0.71465249218535154</c:v>
                </c:pt>
                <c:pt idx="12">
                  <c:v>0.968442393941364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D5-0748-9213-218CE32E078D}"/>
            </c:ext>
          </c:extLst>
        </c:ser>
        <c:ser>
          <c:idx val="1"/>
          <c:order val="1"/>
          <c:tx>
            <c:v>+CRISPR array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C - Conjugations'!$Z$3:$Z$15</c:f>
                <c:numCache>
                  <c:formatCode>General</c:formatCode>
                  <c:ptCount val="13"/>
                  <c:pt idx="0">
                    <c:v>2.1691551718997927E-2</c:v>
                  </c:pt>
                  <c:pt idx="1">
                    <c:v>6.2079284512789712E-2</c:v>
                  </c:pt>
                  <c:pt idx="2">
                    <c:v>3.2612513522080666E-2</c:v>
                  </c:pt>
                  <c:pt idx="3">
                    <c:v>9.6148647302261872E-2</c:v>
                  </c:pt>
                  <c:pt idx="4">
                    <c:v>3.8678547879135737E-2</c:v>
                  </c:pt>
                  <c:pt idx="5">
                    <c:v>6.1060598545357676E-2</c:v>
                  </c:pt>
                  <c:pt idx="6">
                    <c:v>3.6610136488179186E-2</c:v>
                  </c:pt>
                  <c:pt idx="7">
                    <c:v>0.10547157097366126</c:v>
                  </c:pt>
                  <c:pt idx="8">
                    <c:v>4.5760675978339202E-2</c:v>
                  </c:pt>
                  <c:pt idx="9">
                    <c:v>4.0938536743943592E-2</c:v>
                  </c:pt>
                  <c:pt idx="10">
                    <c:v>9.7757987024463238E-3</c:v>
                  </c:pt>
                  <c:pt idx="11">
                    <c:v>7.1467752220040759E-2</c:v>
                  </c:pt>
                  <c:pt idx="12">
                    <c:v>0.11019444222997282</c:v>
                  </c:pt>
                </c:numCache>
              </c:numRef>
            </c:plus>
            <c:minus>
              <c:numRef>
                <c:f>'Figure 2C - Conjugations'!$Z$3:$Z$15</c:f>
                <c:numCache>
                  <c:formatCode>General</c:formatCode>
                  <c:ptCount val="13"/>
                  <c:pt idx="0">
                    <c:v>2.1691551718997927E-2</c:v>
                  </c:pt>
                  <c:pt idx="1">
                    <c:v>6.2079284512789712E-2</c:v>
                  </c:pt>
                  <c:pt idx="2">
                    <c:v>3.2612513522080666E-2</c:v>
                  </c:pt>
                  <c:pt idx="3">
                    <c:v>9.6148647302261872E-2</c:v>
                  </c:pt>
                  <c:pt idx="4">
                    <c:v>3.8678547879135737E-2</c:v>
                  </c:pt>
                  <c:pt idx="5">
                    <c:v>6.1060598545357676E-2</c:v>
                  </c:pt>
                  <c:pt idx="6">
                    <c:v>3.6610136488179186E-2</c:v>
                  </c:pt>
                  <c:pt idx="7">
                    <c:v>0.10547157097366126</c:v>
                  </c:pt>
                  <c:pt idx="8">
                    <c:v>4.5760675978339202E-2</c:v>
                  </c:pt>
                  <c:pt idx="9">
                    <c:v>4.0938536743943592E-2</c:v>
                  </c:pt>
                  <c:pt idx="10">
                    <c:v>9.7757987024463238E-3</c:v>
                  </c:pt>
                  <c:pt idx="11">
                    <c:v>7.1467752220040759E-2</c:v>
                  </c:pt>
                  <c:pt idx="12">
                    <c:v>0.110194442229972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2C - Conjugations'!$V$3:$V$15</c:f>
              <c:numCache>
                <c:formatCode>0.00E+00</c:formatCode>
                <c:ptCount val="13"/>
                <c:pt idx="0">
                  <c:v>0.91454545454545455</c:v>
                </c:pt>
                <c:pt idx="1">
                  <c:v>0.69862194802553856</c:v>
                </c:pt>
                <c:pt idx="2">
                  <c:v>0.93900770758094521</c:v>
                </c:pt>
                <c:pt idx="3">
                  <c:v>0.82520979093786428</c:v>
                </c:pt>
                <c:pt idx="4">
                  <c:v>0.85597631291880949</c:v>
                </c:pt>
                <c:pt idx="5">
                  <c:v>0.8780613149034201</c:v>
                </c:pt>
                <c:pt idx="6">
                  <c:v>0.6457122660130179</c:v>
                </c:pt>
                <c:pt idx="7">
                  <c:v>0.74441621180751616</c:v>
                </c:pt>
                <c:pt idx="8">
                  <c:v>0.63126068376068378</c:v>
                </c:pt>
                <c:pt idx="9">
                  <c:v>0.85489705912241121</c:v>
                </c:pt>
                <c:pt idx="10">
                  <c:v>0.97062491598584077</c:v>
                </c:pt>
                <c:pt idx="11">
                  <c:v>0.85489705912241121</c:v>
                </c:pt>
                <c:pt idx="12">
                  <c:v>0.956218968581934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1D5-0748-9213-218CE32E07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90707936"/>
        <c:axId val="720038384"/>
      </c:barChart>
      <c:catAx>
        <c:axId val="79070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sv-SE"/>
          </a:p>
        </c:txPr>
        <c:crossAx val="720038384"/>
        <c:crosses val="autoZero"/>
        <c:auto val="1"/>
        <c:lblAlgn val="ctr"/>
        <c:lblOffset val="100"/>
        <c:noMultiLvlLbl val="0"/>
      </c:catAx>
      <c:valAx>
        <c:axId val="72003838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sv-SE"/>
          </a:p>
        </c:txPr>
        <c:crossAx val="7907079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SK5771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A - Clinical plasmids'!$AG$14:$AG$18</c:f>
                <c:numCache>
                  <c:formatCode>General</c:formatCode>
                  <c:ptCount val="5"/>
                  <c:pt idx="0">
                    <c:v>4.4337505543005383E-2</c:v>
                  </c:pt>
                  <c:pt idx="1">
                    <c:v>3.1367653384146928E-4</c:v>
                  </c:pt>
                  <c:pt idx="2">
                    <c:v>4.4054646477426924E-3</c:v>
                  </c:pt>
                  <c:pt idx="3">
                    <c:v>3.0626974100589664E-4</c:v>
                  </c:pt>
                  <c:pt idx="4">
                    <c:v>2.804794106813511E-4</c:v>
                  </c:pt>
                </c:numCache>
              </c:numRef>
            </c:plus>
            <c:minus>
              <c:numRef>
                <c:f>'Figure 3A - Clinical plasmids'!$AG$14:$AG$18</c:f>
                <c:numCache>
                  <c:formatCode>General</c:formatCode>
                  <c:ptCount val="5"/>
                  <c:pt idx="0">
                    <c:v>4.4337505543005383E-2</c:v>
                  </c:pt>
                  <c:pt idx="1">
                    <c:v>3.1367653384146928E-4</c:v>
                  </c:pt>
                  <c:pt idx="2">
                    <c:v>4.4054646477426924E-3</c:v>
                  </c:pt>
                  <c:pt idx="3">
                    <c:v>3.0626974100589664E-4</c:v>
                  </c:pt>
                  <c:pt idx="4">
                    <c:v>2.804794106813511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3A - Clinical plasmids'!$AD$14:$AD$18</c:f>
              <c:strCache>
                <c:ptCount val="5"/>
                <c:pt idx="0">
                  <c:v>SK5384</c:v>
                </c:pt>
                <c:pt idx="1">
                  <c:v>SK5386</c:v>
                </c:pt>
                <c:pt idx="2">
                  <c:v>SK5387</c:v>
                </c:pt>
                <c:pt idx="3">
                  <c:v>SK5388</c:v>
                </c:pt>
                <c:pt idx="4">
                  <c:v>SK5389</c:v>
                </c:pt>
              </c:strCache>
            </c:strRef>
          </c:cat>
          <c:val>
            <c:numRef>
              <c:f>'Figure 3A - Clinical plasmids'!$AF$14:$AF$18</c:f>
              <c:numCache>
                <c:formatCode>0.00E+00</c:formatCode>
                <c:ptCount val="5"/>
                <c:pt idx="0">
                  <c:v>0.49080579292334053</c:v>
                </c:pt>
                <c:pt idx="1">
                  <c:v>6.8965548058491958E-4</c:v>
                </c:pt>
                <c:pt idx="2">
                  <c:v>1.8777328518193654E-2</c:v>
                </c:pt>
                <c:pt idx="3">
                  <c:v>1.2108690281735523E-3</c:v>
                </c:pt>
                <c:pt idx="4">
                  <c:v>9.6670405350352396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9C-6648-B008-8DAB1744404C}"/>
            </c:ext>
          </c:extLst>
        </c:ser>
        <c:ser>
          <c:idx val="1"/>
          <c:order val="1"/>
          <c:tx>
            <c:v>SK5772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A - Clinical plasmids'!$AG$21:$AG$25</c:f>
                <c:numCache>
                  <c:formatCode>General</c:formatCode>
                  <c:ptCount val="5"/>
                  <c:pt idx="0">
                    <c:v>1.9580015873029006E-2</c:v>
                  </c:pt>
                  <c:pt idx="1">
                    <c:v>6.328979798624221E-4</c:v>
                  </c:pt>
                  <c:pt idx="2">
                    <c:v>5.8304809547270544E-4</c:v>
                  </c:pt>
                  <c:pt idx="3">
                    <c:v>4.9489575941543545E-6</c:v>
                  </c:pt>
                  <c:pt idx="4">
                    <c:v>9.8598780336715604E-7</c:v>
                  </c:pt>
                </c:numCache>
              </c:numRef>
            </c:plus>
            <c:minus>
              <c:numRef>
                <c:f>'Figure 3A - Clinical plasmids'!$AG$21:$AG$25</c:f>
                <c:numCache>
                  <c:formatCode>General</c:formatCode>
                  <c:ptCount val="5"/>
                  <c:pt idx="0">
                    <c:v>1.9580015873029006E-2</c:v>
                  </c:pt>
                  <c:pt idx="1">
                    <c:v>6.328979798624221E-4</c:v>
                  </c:pt>
                  <c:pt idx="2">
                    <c:v>5.8304809547270544E-4</c:v>
                  </c:pt>
                  <c:pt idx="3">
                    <c:v>4.9489575941543545E-6</c:v>
                  </c:pt>
                  <c:pt idx="4">
                    <c:v>9.8598780336715604E-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3A - Clinical plasmids'!$AF$21:$AF$25</c:f>
              <c:numCache>
                <c:formatCode>0.00E+00</c:formatCode>
                <c:ptCount val="5"/>
                <c:pt idx="0">
                  <c:v>5.747870957417868E-2</c:v>
                </c:pt>
                <c:pt idx="1">
                  <c:v>1.1424144317039376E-3</c:v>
                </c:pt>
                <c:pt idx="2">
                  <c:v>1.0881031622205516E-3</c:v>
                </c:pt>
                <c:pt idx="3">
                  <c:v>5.1379731379731379E-5</c:v>
                </c:pt>
                <c:pt idx="4">
                  <c:v>1.9983610823405329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B9C-6648-B008-8DAB174440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90020607"/>
        <c:axId val="890170655"/>
      </c:barChart>
      <c:catAx>
        <c:axId val="8900206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sv-SE"/>
          </a:p>
        </c:txPr>
        <c:crossAx val="890170655"/>
        <c:crossesAt val="9.9999999999999995E-7"/>
        <c:auto val="1"/>
        <c:lblAlgn val="ctr"/>
        <c:lblOffset val="100"/>
        <c:noMultiLvlLbl val="0"/>
      </c:catAx>
      <c:valAx>
        <c:axId val="890170655"/>
        <c:scaling>
          <c:logBase val="10"/>
          <c:orientation val="minMax"/>
          <c:min val="9.9999999999999995E-8"/>
        </c:scaling>
        <c:delete val="0"/>
        <c:axPos val="l"/>
        <c:numFmt formatCode="0E+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sv-SE"/>
          </a:p>
        </c:txPr>
        <c:crossAx val="8900206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/>
              </a:solidFill>
              <a:latin typeface="Helvetica" pitchFamily="2" charset="0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SK5771</c:v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A - Clinical plasmids'!$AG$14:$AG$18</c:f>
                <c:numCache>
                  <c:formatCode>General</c:formatCode>
                  <c:ptCount val="5"/>
                  <c:pt idx="0">
                    <c:v>4.4337505543005383E-2</c:v>
                  </c:pt>
                  <c:pt idx="1">
                    <c:v>3.1367653384146928E-4</c:v>
                  </c:pt>
                  <c:pt idx="2">
                    <c:v>4.4054646477426924E-3</c:v>
                  </c:pt>
                  <c:pt idx="3">
                    <c:v>3.0626974100589664E-4</c:v>
                  </c:pt>
                  <c:pt idx="4">
                    <c:v>2.804794106813511E-4</c:v>
                  </c:pt>
                </c:numCache>
              </c:numRef>
            </c:plus>
            <c:minus>
              <c:numRef>
                <c:f>'Figure 3A - Clinical plasmids'!$AG$14:$AG$18</c:f>
                <c:numCache>
                  <c:formatCode>General</c:formatCode>
                  <c:ptCount val="5"/>
                  <c:pt idx="0">
                    <c:v>4.4337505543005383E-2</c:v>
                  </c:pt>
                  <c:pt idx="1">
                    <c:v>3.1367653384146928E-4</c:v>
                  </c:pt>
                  <c:pt idx="2">
                    <c:v>4.4054646477426924E-3</c:v>
                  </c:pt>
                  <c:pt idx="3">
                    <c:v>3.0626974100589664E-4</c:v>
                  </c:pt>
                  <c:pt idx="4">
                    <c:v>2.804794106813511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3A - Clinical plasmids'!$AD$14:$AD$18</c:f>
              <c:strCache>
                <c:ptCount val="5"/>
                <c:pt idx="0">
                  <c:v>SK5384</c:v>
                </c:pt>
                <c:pt idx="1">
                  <c:v>SK5386</c:v>
                </c:pt>
                <c:pt idx="2">
                  <c:v>SK5387</c:v>
                </c:pt>
                <c:pt idx="3">
                  <c:v>SK5388</c:v>
                </c:pt>
                <c:pt idx="4">
                  <c:v>SK5389</c:v>
                </c:pt>
              </c:strCache>
            </c:strRef>
          </c:cat>
          <c:val>
            <c:numRef>
              <c:f>'Figure 3A - Clinical plasmids'!$AF$14:$AF$18</c:f>
              <c:numCache>
                <c:formatCode>0.00E+00</c:formatCode>
                <c:ptCount val="5"/>
                <c:pt idx="0">
                  <c:v>0.49080579292334053</c:v>
                </c:pt>
                <c:pt idx="1">
                  <c:v>6.8965548058491958E-4</c:v>
                </c:pt>
                <c:pt idx="2">
                  <c:v>1.8777328518193654E-2</c:v>
                </c:pt>
                <c:pt idx="3">
                  <c:v>1.2108690281735523E-3</c:v>
                </c:pt>
                <c:pt idx="4">
                  <c:v>9.6670405350352396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48-FF43-A61A-58A0B074F334}"/>
            </c:ext>
          </c:extLst>
        </c:ser>
        <c:ser>
          <c:idx val="1"/>
          <c:order val="1"/>
          <c:tx>
            <c:v>SK5772</c:v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A - Clinical plasmids'!$AG$21:$AG$25</c:f>
                <c:numCache>
                  <c:formatCode>General</c:formatCode>
                  <c:ptCount val="5"/>
                  <c:pt idx="0">
                    <c:v>1.9580015873029006E-2</c:v>
                  </c:pt>
                  <c:pt idx="1">
                    <c:v>6.328979798624221E-4</c:v>
                  </c:pt>
                  <c:pt idx="2">
                    <c:v>5.8304809547270544E-4</c:v>
                  </c:pt>
                  <c:pt idx="3">
                    <c:v>4.9489575941543545E-6</c:v>
                  </c:pt>
                  <c:pt idx="4">
                    <c:v>9.8598780336715604E-7</c:v>
                  </c:pt>
                </c:numCache>
              </c:numRef>
            </c:plus>
            <c:minus>
              <c:numRef>
                <c:f>'Figure 3A - Clinical plasmids'!$AG$21:$AG$25</c:f>
                <c:numCache>
                  <c:formatCode>General</c:formatCode>
                  <c:ptCount val="5"/>
                  <c:pt idx="0">
                    <c:v>1.9580015873029006E-2</c:v>
                  </c:pt>
                  <c:pt idx="1">
                    <c:v>6.328979798624221E-4</c:v>
                  </c:pt>
                  <c:pt idx="2">
                    <c:v>5.8304809547270544E-4</c:v>
                  </c:pt>
                  <c:pt idx="3">
                    <c:v>4.9489575941543545E-6</c:v>
                  </c:pt>
                  <c:pt idx="4">
                    <c:v>9.8598780336715604E-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Figure 3A - Clinical plasmids'!$AF$21:$AF$25</c:f>
              <c:numCache>
                <c:formatCode>0.00E+00</c:formatCode>
                <c:ptCount val="5"/>
                <c:pt idx="0">
                  <c:v>5.747870957417868E-2</c:v>
                </c:pt>
                <c:pt idx="1">
                  <c:v>1.1424144317039376E-3</c:v>
                </c:pt>
                <c:pt idx="2">
                  <c:v>1.0881031622205516E-3</c:v>
                </c:pt>
                <c:pt idx="3">
                  <c:v>5.1379731379731379E-5</c:v>
                </c:pt>
                <c:pt idx="4">
                  <c:v>1.9983610823405329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348-FF43-A61A-58A0B074F3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90020607"/>
        <c:axId val="890170655"/>
      </c:barChart>
      <c:catAx>
        <c:axId val="8900206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sv-SE"/>
          </a:p>
        </c:txPr>
        <c:crossAx val="890170655"/>
        <c:crossesAt val="9.9999999999999995E-8"/>
        <c:auto val="1"/>
        <c:lblAlgn val="ctr"/>
        <c:lblOffset val="100"/>
        <c:noMultiLvlLbl val="0"/>
      </c:catAx>
      <c:valAx>
        <c:axId val="890170655"/>
        <c:scaling>
          <c:logBase val="10"/>
          <c:orientation val="minMax"/>
          <c:min val="9.9999999999999995E-8"/>
        </c:scaling>
        <c:delete val="0"/>
        <c:axPos val="l"/>
        <c:numFmt formatCode="0E+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sv-SE"/>
          </a:p>
        </c:txPr>
        <c:crossAx val="8900206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/>
              </a:solidFill>
              <a:latin typeface="Helvetica" pitchFamily="2" charset="0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B - pUUH239.2'!$G$28:$G$29</c:f>
                <c:numCache>
                  <c:formatCode>General</c:formatCode>
                  <c:ptCount val="2"/>
                  <c:pt idx="0">
                    <c:v>2.8888221174034005E-8</c:v>
                  </c:pt>
                  <c:pt idx="1">
                    <c:v>0</c:v>
                  </c:pt>
                </c:numCache>
              </c:numRef>
            </c:plus>
            <c:minus>
              <c:numRef>
                <c:f>'Figure 3B - pUUH239.2'!$G$28:$G$29</c:f>
                <c:numCache>
                  <c:formatCode>General</c:formatCode>
                  <c:ptCount val="2"/>
                  <c:pt idx="0">
                    <c:v>2.8888221174034005E-8</c:v>
                  </c:pt>
                  <c:pt idx="1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ure 3B - pUUH239.2'!$E$28:$E$29</c:f>
              <c:strCache>
                <c:ptCount val="2"/>
                <c:pt idx="0">
                  <c:v>SK5771</c:v>
                </c:pt>
                <c:pt idx="1">
                  <c:v>SK5772</c:v>
                </c:pt>
              </c:strCache>
            </c:strRef>
          </c:cat>
          <c:val>
            <c:numRef>
              <c:f>'Figure 3B - pUUH239.2'!$F$28:$F$29</c:f>
              <c:numCache>
                <c:formatCode>General</c:formatCode>
                <c:ptCount val="2"/>
                <c:pt idx="0">
                  <c:v>8.7834769354990848E-8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DE-0F40-91F7-4B1A0DFBE4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0915311"/>
        <c:axId val="221093039"/>
      </c:barChart>
      <c:catAx>
        <c:axId val="22091531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sv-SE"/>
          </a:p>
        </c:txPr>
        <c:crossAx val="221093039"/>
        <c:crossesAt val="1E-8"/>
        <c:auto val="1"/>
        <c:lblAlgn val="ctr"/>
        <c:lblOffset val="100"/>
        <c:noMultiLvlLbl val="0"/>
      </c:catAx>
      <c:valAx>
        <c:axId val="221093039"/>
        <c:scaling>
          <c:logBase val="10"/>
          <c:orientation val="minMax"/>
          <c:max val="9.9999999999999995E-7"/>
          <c:min val="1E-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>
                    <a:solidFill>
                      <a:schemeClr val="tx1"/>
                    </a:solidFill>
                    <a:latin typeface="Helvetica" pitchFamily="2" charset="0"/>
                  </a:rPr>
                  <a:t>Conjugation effici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0.00E+0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sv-SE"/>
          </a:p>
        </c:txPr>
        <c:crossAx val="2209153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C - Nissle'!$F$28:$F$29</c:f>
                <c:numCache>
                  <c:formatCode>General</c:formatCode>
                  <c:ptCount val="2"/>
                  <c:pt idx="0">
                    <c:v>5.347710141188676E-2</c:v>
                  </c:pt>
                  <c:pt idx="1">
                    <c:v>2.5348575389991779E-3</c:v>
                  </c:pt>
                </c:numCache>
              </c:numRef>
            </c:plus>
            <c:minus>
              <c:numRef>
                <c:f>'Figure 3C - Nissle'!$F$28:$F$29</c:f>
                <c:numCache>
                  <c:formatCode>General</c:formatCode>
                  <c:ptCount val="2"/>
                  <c:pt idx="0">
                    <c:v>5.347710141188676E-2</c:v>
                  </c:pt>
                  <c:pt idx="1">
                    <c:v>2.5348575389991779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3C - Nissle'!$D$28:$D$29</c:f>
              <c:strCache>
                <c:ptCount val="2"/>
                <c:pt idx="0">
                  <c:v>SK5775</c:v>
                </c:pt>
                <c:pt idx="1">
                  <c:v>SK5776</c:v>
                </c:pt>
              </c:strCache>
            </c:strRef>
          </c:cat>
          <c:val>
            <c:numRef>
              <c:f>'Figure 3C - Nissle'!$E$28:$E$29</c:f>
              <c:numCache>
                <c:formatCode>General</c:formatCode>
                <c:ptCount val="2"/>
                <c:pt idx="0">
                  <c:v>0.85786441806917035</c:v>
                </c:pt>
                <c:pt idx="1">
                  <c:v>6.508177304964539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D9-A747-92F7-F784100A5D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96887856"/>
        <c:axId val="1097239472"/>
      </c:barChart>
      <c:catAx>
        <c:axId val="1096887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sv-SE"/>
          </a:p>
        </c:txPr>
        <c:crossAx val="1097239472"/>
        <c:crossesAt val="1E-3"/>
        <c:auto val="1"/>
        <c:lblAlgn val="ctr"/>
        <c:lblOffset val="100"/>
        <c:noMultiLvlLbl val="0"/>
      </c:catAx>
      <c:valAx>
        <c:axId val="1097239472"/>
        <c:scaling>
          <c:logBase val="1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>
                    <a:solidFill>
                      <a:schemeClr val="tx1"/>
                    </a:solidFill>
                    <a:latin typeface="Helvetica" pitchFamily="2" charset="0"/>
                  </a:rPr>
                  <a:t>Conjugation effici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sv-SE"/>
          </a:p>
        </c:txPr>
        <c:crossAx val="1096887856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435750</xdr:colOff>
      <xdr:row>7</xdr:row>
      <xdr:rowOff>82973</xdr:rowOff>
    </xdr:from>
    <xdr:to>
      <xdr:col>33</xdr:col>
      <xdr:colOff>69991</xdr:colOff>
      <xdr:row>20</xdr:row>
      <xdr:rowOff>11796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E04BEDA-E4F1-660B-2FFA-83946982CE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203199</xdr:colOff>
      <xdr:row>10</xdr:row>
      <xdr:rowOff>25400</xdr:rowOff>
    </xdr:from>
    <xdr:to>
      <xdr:col>32</xdr:col>
      <xdr:colOff>477521</xdr:colOff>
      <xdr:row>23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CA3909E-8F7C-E3C8-E75E-83A60DB0DE5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567269</xdr:colOff>
      <xdr:row>26</xdr:row>
      <xdr:rowOff>118533</xdr:rowOff>
    </xdr:from>
    <xdr:to>
      <xdr:col>36</xdr:col>
      <xdr:colOff>711201</xdr:colOff>
      <xdr:row>50</xdr:row>
      <xdr:rowOff>2031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F2ED6BA-B4C8-673E-E55F-5084DE4FF8D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9</xdr:col>
      <xdr:colOff>0</xdr:colOff>
      <xdr:row>26</xdr:row>
      <xdr:rowOff>0</xdr:rowOff>
    </xdr:from>
    <xdr:to>
      <xdr:col>48</xdr:col>
      <xdr:colOff>143932</xdr:colOff>
      <xdr:row>50</xdr:row>
      <xdr:rowOff>8466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583DB3F-3B02-5E41-BE77-B6368AC38B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34950</xdr:colOff>
      <xdr:row>24</xdr:row>
      <xdr:rowOff>146050</xdr:rowOff>
    </xdr:from>
    <xdr:to>
      <xdr:col>11</xdr:col>
      <xdr:colOff>419100</xdr:colOff>
      <xdr:row>38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94E4CB4-F61A-8F42-2C5A-2D707F7FE46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14350</xdr:colOff>
      <xdr:row>26</xdr:row>
      <xdr:rowOff>82550</xdr:rowOff>
    </xdr:from>
    <xdr:to>
      <xdr:col>9</xdr:col>
      <xdr:colOff>584200</xdr:colOff>
      <xdr:row>39</xdr:row>
      <xdr:rowOff>184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5082D2F-29FD-E7B1-AA1D-9133857B48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1EDC5-DD37-E34D-B7BF-D673A313B92B}">
  <dimension ref="A1:AA314"/>
  <sheetViews>
    <sheetView tabSelected="1" zoomScale="120" zoomScaleNormal="120" workbookViewId="0">
      <selection activeCell="Y20" sqref="Y20"/>
    </sheetView>
  </sheetViews>
  <sheetFormatPr baseColWidth="10" defaultRowHeight="16" x14ac:dyDescent="0.2"/>
  <cols>
    <col min="4" max="4" width="12.1640625" bestFit="1" customWidth="1"/>
    <col min="5" max="5" width="12.33203125" bestFit="1" customWidth="1"/>
    <col min="6" max="6" width="11" bestFit="1" customWidth="1"/>
    <col min="7" max="7" width="13.6640625" bestFit="1" customWidth="1"/>
    <col min="8" max="9" width="12.33203125" bestFit="1" customWidth="1"/>
    <col min="10" max="10" width="11.5" bestFit="1" customWidth="1"/>
    <col min="14" max="14" width="12.6640625" bestFit="1" customWidth="1"/>
    <col min="16" max="16" width="15.5" customWidth="1"/>
    <col min="22" max="22" width="16.83203125" customWidth="1"/>
  </cols>
  <sheetData>
    <row r="1" spans="1:27" x14ac:dyDescent="0.2">
      <c r="N1" s="9" t="s">
        <v>17</v>
      </c>
      <c r="O1" s="9"/>
      <c r="P1" s="9" t="s">
        <v>18</v>
      </c>
      <c r="Q1" s="9" t="s">
        <v>4</v>
      </c>
      <c r="R1" s="9" t="s">
        <v>5</v>
      </c>
      <c r="U1" s="9"/>
      <c r="V1" s="14"/>
      <c r="W1" s="14"/>
      <c r="X1" s="9"/>
      <c r="Y1" s="9"/>
      <c r="Z1" s="14"/>
      <c r="AA1" s="14"/>
    </row>
    <row r="2" spans="1:27" x14ac:dyDescent="0.2">
      <c r="N2" s="50" t="s">
        <v>40</v>
      </c>
      <c r="O2" s="10" t="s">
        <v>9</v>
      </c>
      <c r="P2" s="11" t="s">
        <v>20</v>
      </c>
      <c r="Q2" s="12">
        <v>5.5624613481756336E-5</v>
      </c>
      <c r="R2" s="13">
        <v>1.34473907830605E-5</v>
      </c>
      <c r="U2" s="15"/>
      <c r="V2" s="15"/>
      <c r="W2" s="15"/>
      <c r="X2" s="9"/>
      <c r="Y2" s="15"/>
      <c r="Z2" s="15"/>
      <c r="AA2" s="15"/>
    </row>
    <row r="3" spans="1:27" x14ac:dyDescent="0.2">
      <c r="A3" t="s">
        <v>6</v>
      </c>
      <c r="B3" t="s">
        <v>9</v>
      </c>
      <c r="N3" s="51"/>
      <c r="O3" s="10" t="s">
        <v>11</v>
      </c>
      <c r="P3" s="14" t="s">
        <v>21</v>
      </c>
      <c r="Q3" s="15">
        <v>5.6434505045698766E-5</v>
      </c>
      <c r="R3" s="16">
        <v>8.9947772300760471E-6</v>
      </c>
      <c r="U3" s="22"/>
      <c r="V3" s="15"/>
      <c r="W3" s="15"/>
      <c r="X3" s="9"/>
      <c r="Y3" s="9"/>
      <c r="Z3" s="15"/>
      <c r="AA3" s="15"/>
    </row>
    <row r="4" spans="1:27" x14ac:dyDescent="0.2">
      <c r="A4" t="s">
        <v>7</v>
      </c>
      <c r="B4" t="s">
        <v>8</v>
      </c>
      <c r="D4" s="4"/>
      <c r="E4" s="47" t="s">
        <v>2</v>
      </c>
      <c r="F4" s="48"/>
      <c r="G4" s="49"/>
      <c r="H4" s="47" t="s">
        <v>1</v>
      </c>
      <c r="I4" s="48"/>
      <c r="J4" s="49"/>
      <c r="N4" s="51"/>
      <c r="O4" s="10" t="s">
        <v>12</v>
      </c>
      <c r="P4" s="17" t="s">
        <v>22</v>
      </c>
      <c r="Q4" s="15">
        <v>5.3119658119658126E-5</v>
      </c>
      <c r="R4" s="16">
        <v>1.0393404883585896E-5</v>
      </c>
      <c r="U4" s="23"/>
      <c r="V4" s="15"/>
      <c r="W4" s="15"/>
      <c r="X4" s="9"/>
      <c r="Y4" s="15"/>
      <c r="Z4" s="15"/>
      <c r="AA4" s="15"/>
    </row>
    <row r="5" spans="1:27" x14ac:dyDescent="0.2">
      <c r="D5" s="5"/>
      <c r="E5" s="1" t="s">
        <v>113</v>
      </c>
      <c r="F5" s="1" t="s">
        <v>114</v>
      </c>
      <c r="G5" s="3" t="s">
        <v>115</v>
      </c>
      <c r="H5" s="1" t="s">
        <v>113</v>
      </c>
      <c r="I5" s="1" t="s">
        <v>114</v>
      </c>
      <c r="J5" s="3" t="s">
        <v>115</v>
      </c>
      <c r="N5" s="51"/>
      <c r="O5" s="10" t="s">
        <v>13</v>
      </c>
      <c r="P5" s="14" t="s">
        <v>23</v>
      </c>
      <c r="Q5" s="15">
        <v>2.1871345029239765E-5</v>
      </c>
      <c r="R5" s="16">
        <v>3.6665314244250856E-6</v>
      </c>
      <c r="U5" s="23"/>
      <c r="V5" s="15"/>
      <c r="W5" s="15"/>
      <c r="X5" s="9"/>
      <c r="Y5" s="15"/>
      <c r="Z5" s="15"/>
      <c r="AA5" s="15"/>
    </row>
    <row r="6" spans="1:27" x14ac:dyDescent="0.2">
      <c r="D6" s="5" t="s">
        <v>0</v>
      </c>
      <c r="E6" s="1">
        <v>54000</v>
      </c>
      <c r="F6" s="1">
        <v>74000</v>
      </c>
      <c r="G6" s="3">
        <v>36000</v>
      </c>
      <c r="H6" s="1">
        <v>880000000</v>
      </c>
      <c r="I6" s="1">
        <v>980000000</v>
      </c>
      <c r="J6" s="3">
        <v>1200000000</v>
      </c>
      <c r="N6" s="51"/>
      <c r="O6" s="10" t="s">
        <v>14</v>
      </c>
      <c r="P6" s="17" t="s">
        <v>24</v>
      </c>
      <c r="Q6" s="15">
        <v>4.924165824064712E-5</v>
      </c>
      <c r="R6" s="16">
        <v>1.8526730481179592E-5</v>
      </c>
      <c r="U6" s="22"/>
      <c r="V6" s="15"/>
      <c r="W6" s="15"/>
      <c r="X6" s="9"/>
      <c r="Y6" s="9"/>
      <c r="Z6" s="15"/>
      <c r="AA6" s="15"/>
    </row>
    <row r="7" spans="1:27" x14ac:dyDescent="0.2">
      <c r="N7" s="51"/>
      <c r="O7" s="10" t="s">
        <v>15</v>
      </c>
      <c r="P7" s="14" t="s">
        <v>25</v>
      </c>
      <c r="Q7" s="15">
        <v>1.3805456061553626E-4</v>
      </c>
      <c r="R7" s="16">
        <v>4.0286748895422855E-5</v>
      </c>
      <c r="U7" s="24"/>
      <c r="V7" s="15"/>
      <c r="W7" s="15"/>
      <c r="X7" s="9"/>
      <c r="Y7" s="9"/>
      <c r="Z7" s="15"/>
      <c r="AA7" s="15"/>
    </row>
    <row r="8" spans="1:27" x14ac:dyDescent="0.2">
      <c r="N8" s="51"/>
      <c r="O8" s="10" t="s">
        <v>16</v>
      </c>
      <c r="P8" s="18" t="s">
        <v>26</v>
      </c>
      <c r="Q8" s="15">
        <v>9.3870573870573871E-5</v>
      </c>
      <c r="R8" s="16">
        <v>2.5932421784259319E-5</v>
      </c>
      <c r="U8" s="24"/>
      <c r="V8" s="15"/>
      <c r="W8" s="15"/>
      <c r="X8" s="9"/>
      <c r="Y8" s="9"/>
      <c r="Z8" s="15"/>
      <c r="AA8" s="15"/>
    </row>
    <row r="9" spans="1:27" x14ac:dyDescent="0.2">
      <c r="D9" s="8"/>
      <c r="E9" s="6" t="s">
        <v>113</v>
      </c>
      <c r="F9" s="6" t="s">
        <v>114</v>
      </c>
      <c r="G9" s="7" t="s">
        <v>115</v>
      </c>
      <c r="H9" s="6" t="s">
        <v>4</v>
      </c>
      <c r="I9" s="7" t="s">
        <v>5</v>
      </c>
      <c r="N9" s="51"/>
      <c r="O9" s="10" t="s">
        <v>34</v>
      </c>
      <c r="P9" s="9" t="s">
        <v>27</v>
      </c>
      <c r="Q9" s="15">
        <v>1.0424036281179138E-4</v>
      </c>
      <c r="R9" s="16">
        <v>1.9555361506658228E-5</v>
      </c>
      <c r="U9" s="25"/>
      <c r="V9" s="15"/>
      <c r="W9" s="15"/>
      <c r="X9" s="9"/>
      <c r="Y9" s="15"/>
      <c r="Z9" s="15"/>
      <c r="AA9" s="15"/>
    </row>
    <row r="10" spans="1:27" x14ac:dyDescent="0.2">
      <c r="D10" s="8" t="s">
        <v>3</v>
      </c>
      <c r="E10" s="1">
        <f>E6/H6</f>
        <v>6.1363636363636362E-5</v>
      </c>
      <c r="F10" s="1">
        <f>F6/I6</f>
        <v>7.5510204081632656E-5</v>
      </c>
      <c r="G10" s="3">
        <f>G6/J6</f>
        <v>3.0000000000000001E-5</v>
      </c>
      <c r="H10" s="1">
        <f>AVERAGE(E10:G10)</f>
        <v>5.5624613481756336E-5</v>
      </c>
      <c r="I10" s="3">
        <f>STDEV(E10:G10)/SQRT(3)</f>
        <v>1.3447390783060486E-5</v>
      </c>
      <c r="N10" s="51"/>
      <c r="O10" s="10" t="s">
        <v>35</v>
      </c>
      <c r="P10" s="9" t="s">
        <v>28</v>
      </c>
      <c r="Q10" s="15">
        <v>4.9253034547152198E-5</v>
      </c>
      <c r="R10" s="16">
        <v>1.4809190582936948E-5</v>
      </c>
      <c r="U10" s="25"/>
      <c r="V10" s="15"/>
      <c r="W10" s="15"/>
      <c r="X10" s="9"/>
      <c r="Y10" s="15"/>
      <c r="Z10" s="15"/>
      <c r="AA10" s="15"/>
    </row>
    <row r="11" spans="1:27" x14ac:dyDescent="0.2">
      <c r="N11" s="51"/>
      <c r="O11" s="10" t="s">
        <v>36</v>
      </c>
      <c r="P11" s="9" t="s">
        <v>29</v>
      </c>
      <c r="Q11" s="15">
        <v>4.9635627530364384E-5</v>
      </c>
      <c r="R11" s="16">
        <v>6.320113402739226E-6</v>
      </c>
      <c r="U11" s="24"/>
      <c r="V11" s="15"/>
      <c r="W11" s="15"/>
      <c r="X11" s="9"/>
      <c r="Y11" s="9"/>
      <c r="Z11" s="15"/>
      <c r="AA11" s="15"/>
    </row>
    <row r="12" spans="1:27" x14ac:dyDescent="0.2">
      <c r="N12" s="51"/>
      <c r="O12" s="10" t="s">
        <v>37</v>
      </c>
      <c r="P12" s="9" t="s">
        <v>30</v>
      </c>
      <c r="Q12" s="15">
        <v>2.1776895943562613E-4</v>
      </c>
      <c r="R12" s="16">
        <v>1.6943326339062859E-5</v>
      </c>
      <c r="U12" s="24"/>
      <c r="V12" s="15"/>
      <c r="W12" s="15"/>
      <c r="X12" s="9"/>
      <c r="Y12" s="9"/>
      <c r="Z12" s="15"/>
      <c r="AA12" s="15"/>
    </row>
    <row r="13" spans="1:27" x14ac:dyDescent="0.2">
      <c r="N13" s="51"/>
      <c r="O13" s="10" t="s">
        <v>38</v>
      </c>
      <c r="P13" s="18" t="s">
        <v>31</v>
      </c>
      <c r="Q13" s="15">
        <v>7.39033189033189E-6</v>
      </c>
      <c r="R13" s="16">
        <v>1.763255211624234E-6</v>
      </c>
      <c r="U13" s="24"/>
      <c r="V13" s="15"/>
      <c r="W13" s="15"/>
      <c r="X13" s="9"/>
      <c r="Y13" s="9"/>
      <c r="Z13" s="15"/>
      <c r="AA13" s="15"/>
    </row>
    <row r="14" spans="1:27" x14ac:dyDescent="0.2">
      <c r="N14" s="52"/>
      <c r="O14" s="10" t="s">
        <v>39</v>
      </c>
      <c r="P14" s="19" t="s">
        <v>32</v>
      </c>
      <c r="Q14" s="20">
        <v>6.6696279332991145E-5</v>
      </c>
      <c r="R14" s="21">
        <v>1.3765900118708689E-5</v>
      </c>
      <c r="U14" s="25"/>
      <c r="V14" s="15"/>
      <c r="W14" s="15"/>
      <c r="X14" s="9"/>
      <c r="Y14" s="15"/>
      <c r="Z14" s="15"/>
      <c r="AA14" s="15"/>
    </row>
    <row r="15" spans="1:27" x14ac:dyDescent="0.2">
      <c r="N15" s="50" t="s">
        <v>41</v>
      </c>
      <c r="O15" s="10" t="s">
        <v>9</v>
      </c>
      <c r="P15" s="11" t="s">
        <v>20</v>
      </c>
      <c r="Q15" s="12">
        <v>5.9149355516766002E-5</v>
      </c>
      <c r="R15" s="13">
        <v>1.9762450306602822E-5</v>
      </c>
      <c r="W15" t="s">
        <v>49</v>
      </c>
      <c r="X15" t="s">
        <v>46</v>
      </c>
    </row>
    <row r="16" spans="1:27" ht="21" x14ac:dyDescent="0.25">
      <c r="A16" t="s">
        <v>6</v>
      </c>
      <c r="B16" t="s">
        <v>9</v>
      </c>
      <c r="D16" s="4"/>
      <c r="E16" s="47" t="s">
        <v>2</v>
      </c>
      <c r="F16" s="48"/>
      <c r="G16" s="49"/>
      <c r="H16" s="47" t="s">
        <v>1</v>
      </c>
      <c r="I16" s="48"/>
      <c r="J16" s="49"/>
      <c r="N16" s="51"/>
      <c r="O16" s="10" t="s">
        <v>11</v>
      </c>
      <c r="P16" s="14" t="s">
        <v>21</v>
      </c>
      <c r="Q16" s="15">
        <v>0</v>
      </c>
      <c r="R16" s="16">
        <v>0</v>
      </c>
      <c r="T16" s="26" t="s">
        <v>43</v>
      </c>
      <c r="W16" t="s">
        <v>50</v>
      </c>
      <c r="X16" t="s">
        <v>47</v>
      </c>
    </row>
    <row r="17" spans="1:24" x14ac:dyDescent="0.2">
      <c r="A17" t="s">
        <v>7</v>
      </c>
      <c r="B17" t="s">
        <v>10</v>
      </c>
      <c r="D17" s="5"/>
      <c r="E17" s="1" t="s">
        <v>113</v>
      </c>
      <c r="F17" s="1" t="s">
        <v>114</v>
      </c>
      <c r="G17" s="3" t="s">
        <v>115</v>
      </c>
      <c r="H17" s="1" t="s">
        <v>113</v>
      </c>
      <c r="I17" s="1" t="s">
        <v>114</v>
      </c>
      <c r="J17" s="3" t="s">
        <v>115</v>
      </c>
      <c r="N17" s="51"/>
      <c r="O17" s="10" t="s">
        <v>12</v>
      </c>
      <c r="P17" s="17" t="s">
        <v>22</v>
      </c>
      <c r="Q17" s="15">
        <v>1.9648018648018651E-4</v>
      </c>
      <c r="R17" s="16">
        <v>7.6449701892042032E-5</v>
      </c>
      <c r="W17" t="s">
        <v>51</v>
      </c>
      <c r="X17" t="s">
        <v>48</v>
      </c>
    </row>
    <row r="18" spans="1:24" x14ac:dyDescent="0.2">
      <c r="D18" s="5" t="s">
        <v>0</v>
      </c>
      <c r="E18" s="1">
        <v>20000</v>
      </c>
      <c r="F18" s="1">
        <v>58000</v>
      </c>
      <c r="G18" s="3">
        <v>56000</v>
      </c>
      <c r="H18" s="1">
        <v>940000000</v>
      </c>
      <c r="I18" s="1">
        <v>660000000</v>
      </c>
      <c r="J18" s="3">
        <v>820000000</v>
      </c>
      <c r="N18" s="51"/>
      <c r="O18" s="10" t="s">
        <v>13</v>
      </c>
      <c r="P18" s="14" t="s">
        <v>23</v>
      </c>
      <c r="Q18" s="15">
        <v>0</v>
      </c>
      <c r="R18" s="16">
        <v>0</v>
      </c>
      <c r="U18" t="s">
        <v>44</v>
      </c>
      <c r="V18" t="s">
        <v>45</v>
      </c>
    </row>
    <row r="19" spans="1:24" x14ac:dyDescent="0.2">
      <c r="N19" s="51"/>
      <c r="O19" s="10" t="s">
        <v>14</v>
      </c>
      <c r="P19" s="17" t="s">
        <v>24</v>
      </c>
      <c r="Q19" s="15">
        <v>9.4753086419753087E-5</v>
      </c>
      <c r="R19" s="16">
        <v>4.0212389570356125E-5</v>
      </c>
      <c r="U19" s="10" t="s">
        <v>9</v>
      </c>
      <c r="V19">
        <f>_xlfn.T.TEST(E10:G10,E22:G22,2,3)</f>
        <v>0.89081334369346343</v>
      </c>
      <c r="W19" t="s">
        <v>116</v>
      </c>
    </row>
    <row r="20" spans="1:24" x14ac:dyDescent="0.2">
      <c r="N20" s="51"/>
      <c r="O20" s="10" t="s">
        <v>15</v>
      </c>
      <c r="P20" s="14" t="s">
        <v>25</v>
      </c>
      <c r="Q20" s="15">
        <v>0</v>
      </c>
      <c r="R20" s="16">
        <v>0</v>
      </c>
      <c r="U20" s="10" t="s">
        <v>11</v>
      </c>
      <c r="V20">
        <f>_xlfn.T.TEST(E34:G34,E46:G46,2,3)</f>
        <v>2.447461744494157E-2</v>
      </c>
      <c r="W20" t="s">
        <v>46</v>
      </c>
    </row>
    <row r="21" spans="1:24" x14ac:dyDescent="0.2">
      <c r="D21" s="8"/>
      <c r="E21" s="6" t="s">
        <v>113</v>
      </c>
      <c r="F21" s="6" t="s">
        <v>114</v>
      </c>
      <c r="G21" s="7" t="s">
        <v>115</v>
      </c>
      <c r="H21" s="6" t="s">
        <v>4</v>
      </c>
      <c r="I21" s="7" t="s">
        <v>5</v>
      </c>
      <c r="N21" s="51"/>
      <c r="O21" s="10" t="s">
        <v>16</v>
      </c>
      <c r="P21" s="18" t="s">
        <v>26</v>
      </c>
      <c r="Q21" s="15">
        <v>1.3584715937657116E-4</v>
      </c>
      <c r="R21" s="16">
        <v>3.5934710246186596E-5</v>
      </c>
      <c r="U21" s="10" t="s">
        <v>12</v>
      </c>
      <c r="V21">
        <f>_xlfn.T.TEST(E58:G58,E70:G70,2,3)</f>
        <v>0.19972247988800965</v>
      </c>
      <c r="W21" t="s">
        <v>116</v>
      </c>
    </row>
    <row r="22" spans="1:24" x14ac:dyDescent="0.2">
      <c r="D22" s="8" t="s">
        <v>3</v>
      </c>
      <c r="E22" s="1">
        <f>E18/H18</f>
        <v>2.1276595744680852E-5</v>
      </c>
      <c r="F22" s="1">
        <f>F18/I18</f>
        <v>8.7878787878787874E-5</v>
      </c>
      <c r="G22" s="3">
        <f>G18/J18</f>
        <v>6.8292682926829267E-5</v>
      </c>
      <c r="H22" s="1">
        <f>AVERAGE(E22:G22)</f>
        <v>5.9149355516766002E-5</v>
      </c>
      <c r="I22" s="3">
        <f>STDEV(E22:G22)/SQRT(3)</f>
        <v>1.9762450306602822E-5</v>
      </c>
      <c r="N22" s="51"/>
      <c r="O22" s="10" t="s">
        <v>34</v>
      </c>
      <c r="P22" s="9" t="s">
        <v>27</v>
      </c>
      <c r="Q22" s="15">
        <v>0</v>
      </c>
      <c r="R22" s="16">
        <v>0</v>
      </c>
      <c r="U22" s="10" t="s">
        <v>13</v>
      </c>
      <c r="V22">
        <f>_xlfn.T.TEST(E82:G82,E94:G94,2,3)</f>
        <v>2.6971648933019541E-2</v>
      </c>
      <c r="W22" t="s">
        <v>46</v>
      </c>
    </row>
    <row r="23" spans="1:24" x14ac:dyDescent="0.2">
      <c r="N23" s="51"/>
      <c r="O23" s="10" t="s">
        <v>35</v>
      </c>
      <c r="P23" s="9" t="s">
        <v>28</v>
      </c>
      <c r="Q23" s="15">
        <v>0</v>
      </c>
      <c r="R23" s="16">
        <v>0</v>
      </c>
      <c r="U23" s="10" t="s">
        <v>14</v>
      </c>
      <c r="V23">
        <f>_xlfn.T.TEST(E106:G106,E118:G118,2,3)</f>
        <v>0.38414140105539779</v>
      </c>
      <c r="W23" t="s">
        <v>116</v>
      </c>
    </row>
    <row r="24" spans="1:24" x14ac:dyDescent="0.2">
      <c r="N24" s="51"/>
      <c r="O24" s="10" t="s">
        <v>36</v>
      </c>
      <c r="P24" s="9" t="s">
        <v>29</v>
      </c>
      <c r="Q24" s="15">
        <v>0</v>
      </c>
      <c r="R24" s="16">
        <v>0</v>
      </c>
      <c r="U24" s="10" t="s">
        <v>15</v>
      </c>
      <c r="V24">
        <f>_xlfn.T.TEST(E130:G130,E142:G142,2,3)</f>
        <v>7.5624103500540496E-2</v>
      </c>
      <c r="W24" t="s">
        <v>116</v>
      </c>
    </row>
    <row r="25" spans="1:24" x14ac:dyDescent="0.2">
      <c r="N25" s="51"/>
      <c r="O25" s="10" t="s">
        <v>37</v>
      </c>
      <c r="P25" s="9" t="s">
        <v>30</v>
      </c>
      <c r="Q25" s="15">
        <v>0</v>
      </c>
      <c r="R25" s="16">
        <v>0</v>
      </c>
      <c r="U25" s="10" t="s">
        <v>16</v>
      </c>
      <c r="V25">
        <f>_xlfn.T.TEST(E154:G154,E166:G166,2,3)</f>
        <v>0.40207909229301619</v>
      </c>
      <c r="W25" t="s">
        <v>116</v>
      </c>
    </row>
    <row r="26" spans="1:24" x14ac:dyDescent="0.2">
      <c r="N26" s="51"/>
      <c r="O26" s="10" t="s">
        <v>38</v>
      </c>
      <c r="P26" s="18" t="s">
        <v>31</v>
      </c>
      <c r="Q26" s="15">
        <v>4.4375516956162125E-6</v>
      </c>
      <c r="R26" s="16">
        <v>1.0869679141610388E-6</v>
      </c>
      <c r="U26" s="10" t="s">
        <v>34</v>
      </c>
      <c r="V26">
        <f>_xlfn.T.TEST(E178:G178,E190:G190,2,3)</f>
        <v>3.3438099696601845E-2</v>
      </c>
      <c r="W26" t="s">
        <v>46</v>
      </c>
    </row>
    <row r="27" spans="1:24" x14ac:dyDescent="0.2">
      <c r="N27" s="52"/>
      <c r="O27" s="10" t="s">
        <v>39</v>
      </c>
      <c r="P27" s="19" t="s">
        <v>32</v>
      </c>
      <c r="Q27" s="20">
        <v>0</v>
      </c>
      <c r="R27" s="21">
        <v>0</v>
      </c>
      <c r="U27" s="10" t="s">
        <v>35</v>
      </c>
      <c r="V27">
        <f>_xlfn.T.TEST(E202:G202,E214:G214,2,3)</f>
        <v>7.9741862072610248E-2</v>
      </c>
      <c r="W27" t="s">
        <v>116</v>
      </c>
    </row>
    <row r="28" spans="1:24" x14ac:dyDescent="0.2">
      <c r="A28" t="s">
        <v>6</v>
      </c>
      <c r="B28" t="s">
        <v>11</v>
      </c>
      <c r="D28" s="4"/>
      <c r="E28" s="47" t="s">
        <v>2</v>
      </c>
      <c r="F28" s="48"/>
      <c r="G28" s="49"/>
      <c r="H28" s="47" t="s">
        <v>1</v>
      </c>
      <c r="I28" s="48"/>
      <c r="J28" s="49"/>
      <c r="U28" s="10" t="s">
        <v>36</v>
      </c>
      <c r="V28">
        <f>_xlfn.T.TEST(E226:G226,E238:G238,2,3)</f>
        <v>1.5829044639276844E-2</v>
      </c>
      <c r="W28" t="s">
        <v>46</v>
      </c>
    </row>
    <row r="29" spans="1:24" x14ac:dyDescent="0.2">
      <c r="A29" t="s">
        <v>7</v>
      </c>
      <c r="B29" t="s">
        <v>8</v>
      </c>
      <c r="D29" s="5"/>
      <c r="E29" s="1" t="s">
        <v>113</v>
      </c>
      <c r="F29" s="1" t="s">
        <v>114</v>
      </c>
      <c r="G29" s="3" t="s">
        <v>115</v>
      </c>
      <c r="H29" s="1" t="s">
        <v>113</v>
      </c>
      <c r="I29" s="1" t="s">
        <v>114</v>
      </c>
      <c r="J29" s="3" t="s">
        <v>115</v>
      </c>
      <c r="U29" s="10" t="s">
        <v>37</v>
      </c>
      <c r="V29">
        <f>_xlfn.T.TEST(E250:G250,E262:G262,2,3)</f>
        <v>5.9990657645027272E-3</v>
      </c>
      <c r="W29" t="s">
        <v>47</v>
      </c>
    </row>
    <row r="30" spans="1:24" x14ac:dyDescent="0.2">
      <c r="D30" s="5" t="s">
        <v>0</v>
      </c>
      <c r="E30" s="1">
        <v>64000</v>
      </c>
      <c r="F30" s="1">
        <v>32000</v>
      </c>
      <c r="G30" s="3">
        <v>44000</v>
      </c>
      <c r="H30" s="1">
        <v>860000000</v>
      </c>
      <c r="I30" s="1">
        <v>680000000</v>
      </c>
      <c r="J30" s="3">
        <v>920000000</v>
      </c>
      <c r="U30" s="10" t="s">
        <v>38</v>
      </c>
      <c r="V30">
        <f>_xlfn.T.TEST(E274:G274,E286:G286,2,3)</f>
        <v>0.24066059582228358</v>
      </c>
      <c r="W30" t="s">
        <v>116</v>
      </c>
    </row>
    <row r="31" spans="1:24" x14ac:dyDescent="0.2">
      <c r="U31" s="10" t="s">
        <v>39</v>
      </c>
      <c r="V31">
        <f>_xlfn.T.TEST(E298:G298,E310:G310,2,3)</f>
        <v>4.0057437272029005E-2</v>
      </c>
      <c r="W31" t="s">
        <v>46</v>
      </c>
    </row>
    <row r="33" spans="1:20" x14ac:dyDescent="0.2">
      <c r="D33" s="8"/>
      <c r="E33" s="6" t="s">
        <v>113</v>
      </c>
      <c r="F33" s="6" t="s">
        <v>114</v>
      </c>
      <c r="G33" s="7" t="s">
        <v>115</v>
      </c>
      <c r="H33" s="6" t="s">
        <v>4</v>
      </c>
      <c r="I33" s="7" t="s">
        <v>5</v>
      </c>
      <c r="T33" t="s">
        <v>52</v>
      </c>
    </row>
    <row r="34" spans="1:20" x14ac:dyDescent="0.2">
      <c r="D34" s="8" t="s">
        <v>3</v>
      </c>
      <c r="E34" s="1">
        <f>E30/H30</f>
        <v>7.4418604651162789E-5</v>
      </c>
      <c r="F34" s="1">
        <f>F30/I30</f>
        <v>4.7058823529411767E-5</v>
      </c>
      <c r="G34" s="3">
        <f>G30/J30</f>
        <v>4.7826086956521742E-5</v>
      </c>
      <c r="H34" s="1">
        <f>AVERAGE(E34:G34)</f>
        <v>5.6434505045698766E-5</v>
      </c>
      <c r="I34" s="3">
        <f>STDEV(E34:G34)/SQRT(3)</f>
        <v>8.9947772300760471E-6</v>
      </c>
    </row>
    <row r="40" spans="1:20" x14ac:dyDescent="0.2">
      <c r="A40" t="s">
        <v>6</v>
      </c>
      <c r="B40" t="s">
        <v>11</v>
      </c>
      <c r="D40" s="4"/>
      <c r="E40" s="47" t="s">
        <v>2</v>
      </c>
      <c r="F40" s="48"/>
      <c r="G40" s="49"/>
      <c r="H40" s="47" t="s">
        <v>1</v>
      </c>
      <c r="I40" s="48"/>
      <c r="J40" s="49"/>
    </row>
    <row r="41" spans="1:20" x14ac:dyDescent="0.2">
      <c r="A41" t="s">
        <v>7</v>
      </c>
      <c r="B41" t="s">
        <v>10</v>
      </c>
      <c r="D41" s="5"/>
      <c r="E41" s="1" t="s">
        <v>113</v>
      </c>
      <c r="F41" s="1" t="s">
        <v>114</v>
      </c>
      <c r="G41" s="3" t="s">
        <v>115</v>
      </c>
      <c r="H41" s="1" t="s">
        <v>113</v>
      </c>
      <c r="I41" s="1" t="s">
        <v>114</v>
      </c>
      <c r="J41" s="3" t="s">
        <v>115</v>
      </c>
    </row>
    <row r="42" spans="1:20" x14ac:dyDescent="0.2">
      <c r="D42" s="5" t="s">
        <v>0</v>
      </c>
      <c r="E42" s="1">
        <v>0</v>
      </c>
      <c r="F42" s="1">
        <v>0</v>
      </c>
      <c r="G42" s="3">
        <v>0</v>
      </c>
      <c r="H42" s="1">
        <v>400000000</v>
      </c>
      <c r="I42" s="1">
        <v>600000000</v>
      </c>
      <c r="J42" s="3">
        <v>460000000</v>
      </c>
    </row>
    <row r="45" spans="1:20" x14ac:dyDescent="0.2">
      <c r="D45" s="8"/>
      <c r="E45" s="6" t="s">
        <v>113</v>
      </c>
      <c r="F45" s="6" t="s">
        <v>114</v>
      </c>
      <c r="G45" s="7" t="s">
        <v>115</v>
      </c>
      <c r="H45" s="6" t="s">
        <v>4</v>
      </c>
      <c r="I45" s="7" t="s">
        <v>5</v>
      </c>
    </row>
    <row r="46" spans="1:20" x14ac:dyDescent="0.2">
      <c r="D46" s="8" t="s">
        <v>3</v>
      </c>
      <c r="E46" s="1">
        <f>E42/H42</f>
        <v>0</v>
      </c>
      <c r="F46" s="1">
        <f>F42/I42</f>
        <v>0</v>
      </c>
      <c r="G46" s="3">
        <f>G42/J42</f>
        <v>0</v>
      </c>
      <c r="H46" s="1">
        <f>AVERAGE(E46:G46)</f>
        <v>0</v>
      </c>
      <c r="I46" s="3">
        <f>STDEV(E46:G46)/SQRT(3)</f>
        <v>0</v>
      </c>
    </row>
    <row r="52" spans="1:16" x14ac:dyDescent="0.2">
      <c r="A52" t="s">
        <v>6</v>
      </c>
      <c r="B52" t="s">
        <v>12</v>
      </c>
      <c r="D52" s="4"/>
      <c r="E52" s="47" t="s">
        <v>2</v>
      </c>
      <c r="F52" s="48"/>
      <c r="G52" s="49"/>
      <c r="H52" s="47" t="s">
        <v>1</v>
      </c>
      <c r="I52" s="48"/>
      <c r="J52" s="49"/>
    </row>
    <row r="53" spans="1:16" x14ac:dyDescent="0.2">
      <c r="A53" t="s">
        <v>7</v>
      </c>
      <c r="B53" t="s">
        <v>8</v>
      </c>
      <c r="D53" s="5"/>
      <c r="E53" s="1" t="s">
        <v>113</v>
      </c>
      <c r="F53" s="1" t="s">
        <v>114</v>
      </c>
      <c r="G53" s="3" t="s">
        <v>115</v>
      </c>
      <c r="H53" s="1" t="s">
        <v>113</v>
      </c>
      <c r="I53" s="1" t="s">
        <v>114</v>
      </c>
      <c r="J53" s="3" t="s">
        <v>115</v>
      </c>
      <c r="N53" s="41"/>
      <c r="O53" s="41"/>
      <c r="P53" s="41"/>
    </row>
    <row r="54" spans="1:16" x14ac:dyDescent="0.2">
      <c r="D54" s="5" t="s">
        <v>0</v>
      </c>
      <c r="E54" s="1">
        <v>56000</v>
      </c>
      <c r="F54" s="1">
        <v>42000</v>
      </c>
      <c r="G54" s="3">
        <v>34000</v>
      </c>
      <c r="H54" s="1">
        <v>840000000</v>
      </c>
      <c r="I54" s="1">
        <v>700000000</v>
      </c>
      <c r="J54" s="3">
        <v>1040000000</v>
      </c>
    </row>
    <row r="55" spans="1:16" x14ac:dyDescent="0.2">
      <c r="N55" s="41"/>
      <c r="O55" s="41"/>
      <c r="P55" s="41"/>
    </row>
    <row r="57" spans="1:16" x14ac:dyDescent="0.2">
      <c r="D57" s="8"/>
      <c r="E57" s="6" t="s">
        <v>113</v>
      </c>
      <c r="F57" s="6" t="s">
        <v>114</v>
      </c>
      <c r="G57" s="7" t="s">
        <v>115</v>
      </c>
      <c r="H57" s="6" t="s">
        <v>4</v>
      </c>
      <c r="I57" s="7" t="s">
        <v>5</v>
      </c>
      <c r="N57" s="31"/>
      <c r="O57" s="31"/>
      <c r="P57" s="31"/>
    </row>
    <row r="58" spans="1:16" x14ac:dyDescent="0.2">
      <c r="D58" s="8" t="s">
        <v>3</v>
      </c>
      <c r="E58" s="1">
        <f>E54/H54</f>
        <v>6.666666666666667E-5</v>
      </c>
      <c r="F58" s="1">
        <f>F54/I54</f>
        <v>6.0000000000000002E-5</v>
      </c>
      <c r="G58" s="3">
        <f>G54/J54</f>
        <v>3.2692307692307693E-5</v>
      </c>
      <c r="H58" s="1">
        <f>AVERAGE(E58:G58)</f>
        <v>5.3119658119658119E-5</v>
      </c>
      <c r="I58" s="3">
        <f>STDEV(E58:G58)/SQRT(3)</f>
        <v>1.0393404883585896E-5</v>
      </c>
    </row>
    <row r="61" spans="1:16" x14ac:dyDescent="0.2">
      <c r="P61">
        <f>10^4</f>
        <v>10000</v>
      </c>
    </row>
    <row r="64" spans="1:16" x14ac:dyDescent="0.2">
      <c r="A64" t="s">
        <v>6</v>
      </c>
      <c r="B64" t="s">
        <v>12</v>
      </c>
      <c r="D64" s="4"/>
      <c r="E64" s="47" t="s">
        <v>2</v>
      </c>
      <c r="F64" s="48"/>
      <c r="G64" s="49"/>
      <c r="H64" s="47" t="s">
        <v>1</v>
      </c>
      <c r="I64" s="48"/>
      <c r="J64" s="49"/>
    </row>
    <row r="65" spans="1:10" x14ac:dyDescent="0.2">
      <c r="A65" t="s">
        <v>7</v>
      </c>
      <c r="B65" t="s">
        <v>10</v>
      </c>
      <c r="D65" s="5"/>
      <c r="E65" s="1" t="s">
        <v>113</v>
      </c>
      <c r="F65" s="1" t="s">
        <v>114</v>
      </c>
      <c r="G65" s="3" t="s">
        <v>115</v>
      </c>
      <c r="H65" s="1" t="s">
        <v>113</v>
      </c>
      <c r="I65" s="1" t="s">
        <v>114</v>
      </c>
      <c r="J65" s="3" t="s">
        <v>115</v>
      </c>
    </row>
    <row r="66" spans="1:10" x14ac:dyDescent="0.2">
      <c r="D66" s="5" t="s">
        <v>0</v>
      </c>
      <c r="E66" s="1">
        <v>38000</v>
      </c>
      <c r="F66" s="1">
        <v>90000</v>
      </c>
      <c r="G66" s="3">
        <v>148000</v>
      </c>
      <c r="H66" s="1">
        <v>520000000</v>
      </c>
      <c r="I66" s="1">
        <v>500000000</v>
      </c>
      <c r="J66" s="3">
        <v>440000000</v>
      </c>
    </row>
    <row r="69" spans="1:10" x14ac:dyDescent="0.2">
      <c r="D69" s="8"/>
      <c r="E69" s="6" t="s">
        <v>113</v>
      </c>
      <c r="F69" s="6" t="s">
        <v>114</v>
      </c>
      <c r="G69" s="7" t="s">
        <v>115</v>
      </c>
      <c r="H69" s="6" t="s">
        <v>4</v>
      </c>
      <c r="I69" s="7" t="s">
        <v>5</v>
      </c>
    </row>
    <row r="70" spans="1:10" x14ac:dyDescent="0.2">
      <c r="D70" s="8" t="s">
        <v>3</v>
      </c>
      <c r="E70" s="1">
        <f>E66/H66</f>
        <v>7.3076923076923075E-5</v>
      </c>
      <c r="F70" s="1">
        <f>F66/I66</f>
        <v>1.8000000000000001E-4</v>
      </c>
      <c r="G70" s="3">
        <f>G66/J66</f>
        <v>3.3636363636363638E-4</v>
      </c>
      <c r="H70" s="1">
        <f>AVERAGE(E70:G70)</f>
        <v>1.9648018648018651E-4</v>
      </c>
      <c r="I70" s="3">
        <f>STDEV(E70:G70)/SQRT(3)</f>
        <v>7.6449701892042032E-5</v>
      </c>
    </row>
    <row r="76" spans="1:10" x14ac:dyDescent="0.2">
      <c r="A76" t="s">
        <v>6</v>
      </c>
      <c r="B76" t="s">
        <v>13</v>
      </c>
      <c r="D76" s="4"/>
      <c r="E76" s="47" t="s">
        <v>2</v>
      </c>
      <c r="F76" s="48"/>
      <c r="G76" s="49"/>
      <c r="H76" s="47" t="s">
        <v>1</v>
      </c>
      <c r="I76" s="48"/>
      <c r="J76" s="49"/>
    </row>
    <row r="77" spans="1:10" x14ac:dyDescent="0.2">
      <c r="A77" t="s">
        <v>7</v>
      </c>
      <c r="B77" t="s">
        <v>8</v>
      </c>
      <c r="D77" s="5"/>
      <c r="E77" s="1" t="s">
        <v>113</v>
      </c>
      <c r="F77" s="1" t="s">
        <v>114</v>
      </c>
      <c r="G77" s="3" t="s">
        <v>115</v>
      </c>
      <c r="H77" s="1" t="s">
        <v>113</v>
      </c>
      <c r="I77" s="1" t="s">
        <v>114</v>
      </c>
      <c r="J77" s="3" t="s">
        <v>115</v>
      </c>
    </row>
    <row r="78" spans="1:10" x14ac:dyDescent="0.2">
      <c r="D78" s="5" t="s">
        <v>0</v>
      </c>
      <c r="E78" s="1">
        <v>18000</v>
      </c>
      <c r="F78" s="1">
        <v>22000</v>
      </c>
      <c r="G78" s="3">
        <v>14000</v>
      </c>
      <c r="H78" s="1">
        <v>900000000</v>
      </c>
      <c r="I78" s="1">
        <v>760000000</v>
      </c>
      <c r="J78" s="3">
        <v>840000000</v>
      </c>
    </row>
    <row r="81" spans="1:10" x14ac:dyDescent="0.2">
      <c r="D81" s="8"/>
      <c r="E81" s="6" t="s">
        <v>113</v>
      </c>
      <c r="F81" s="6" t="s">
        <v>114</v>
      </c>
      <c r="G81" s="7" t="s">
        <v>115</v>
      </c>
      <c r="H81" s="6" t="s">
        <v>4</v>
      </c>
      <c r="I81" s="7" t="s">
        <v>5</v>
      </c>
    </row>
    <row r="82" spans="1:10" x14ac:dyDescent="0.2">
      <c r="D82" s="8" t="s">
        <v>3</v>
      </c>
      <c r="E82" s="1">
        <f>E78/H78</f>
        <v>2.0000000000000002E-5</v>
      </c>
      <c r="F82" s="1">
        <f>F78/I78</f>
        <v>2.894736842105263E-5</v>
      </c>
      <c r="G82" s="3">
        <f>G78/J78</f>
        <v>1.6666666666666667E-5</v>
      </c>
      <c r="H82" s="1">
        <f>AVERAGE(E82:G82)</f>
        <v>2.1871345029239765E-5</v>
      </c>
      <c r="I82" s="3">
        <f>STDEV(E82:G82)/SQRT(3)</f>
        <v>3.6665314244250839E-6</v>
      </c>
    </row>
    <row r="88" spans="1:10" x14ac:dyDescent="0.2">
      <c r="A88" t="s">
        <v>6</v>
      </c>
      <c r="B88" t="s">
        <v>13</v>
      </c>
      <c r="D88" s="4"/>
      <c r="E88" s="47" t="s">
        <v>2</v>
      </c>
      <c r="F88" s="48"/>
      <c r="G88" s="49"/>
      <c r="H88" s="47" t="s">
        <v>1</v>
      </c>
      <c r="I88" s="48"/>
      <c r="J88" s="49"/>
    </row>
    <row r="89" spans="1:10" x14ac:dyDescent="0.2">
      <c r="A89" t="s">
        <v>7</v>
      </c>
      <c r="B89" t="s">
        <v>10</v>
      </c>
      <c r="D89" s="5"/>
      <c r="E89" s="1" t="s">
        <v>113</v>
      </c>
      <c r="F89" s="1" t="s">
        <v>114</v>
      </c>
      <c r="G89" s="3" t="s">
        <v>115</v>
      </c>
      <c r="H89" s="1" t="s">
        <v>113</v>
      </c>
      <c r="I89" s="1" t="s">
        <v>114</v>
      </c>
      <c r="J89" s="3" t="s">
        <v>115</v>
      </c>
    </row>
    <row r="90" spans="1:10" x14ac:dyDescent="0.2">
      <c r="D90" s="5" t="s">
        <v>0</v>
      </c>
      <c r="E90" s="1">
        <v>0</v>
      </c>
      <c r="F90" s="1">
        <v>0</v>
      </c>
      <c r="G90" s="3">
        <v>0</v>
      </c>
      <c r="H90" s="1">
        <v>540000000</v>
      </c>
      <c r="I90" s="1">
        <v>580000000</v>
      </c>
      <c r="J90" s="3">
        <v>700000000</v>
      </c>
    </row>
    <row r="93" spans="1:10" x14ac:dyDescent="0.2">
      <c r="D93" s="8"/>
      <c r="E93" s="6" t="s">
        <v>113</v>
      </c>
      <c r="F93" s="6" t="s">
        <v>114</v>
      </c>
      <c r="G93" s="7" t="s">
        <v>115</v>
      </c>
      <c r="H93" s="6" t="s">
        <v>4</v>
      </c>
      <c r="I93" s="7" t="s">
        <v>5</v>
      </c>
    </row>
    <row r="94" spans="1:10" x14ac:dyDescent="0.2">
      <c r="D94" s="8" t="s">
        <v>3</v>
      </c>
      <c r="E94" s="1">
        <f>E90/H90</f>
        <v>0</v>
      </c>
      <c r="F94" s="1">
        <f>F90/I90</f>
        <v>0</v>
      </c>
      <c r="G94" s="3">
        <f>G90/J90</f>
        <v>0</v>
      </c>
      <c r="H94" s="1">
        <f>AVERAGE(E94:G94)</f>
        <v>0</v>
      </c>
      <c r="I94" s="3">
        <f>STDEV(E94:G94)/SQRT(3)</f>
        <v>0</v>
      </c>
    </row>
    <row r="100" spans="1:10" x14ac:dyDescent="0.2">
      <c r="A100" t="s">
        <v>6</v>
      </c>
      <c r="B100" t="s">
        <v>14</v>
      </c>
      <c r="D100" s="4"/>
      <c r="E100" s="47" t="s">
        <v>2</v>
      </c>
      <c r="F100" s="48"/>
      <c r="G100" s="49"/>
      <c r="H100" s="47" t="s">
        <v>1</v>
      </c>
      <c r="I100" s="48"/>
      <c r="J100" s="49"/>
    </row>
    <row r="101" spans="1:10" x14ac:dyDescent="0.2">
      <c r="A101" t="s">
        <v>7</v>
      </c>
      <c r="B101" t="s">
        <v>8</v>
      </c>
      <c r="D101" s="5"/>
      <c r="E101" s="1" t="s">
        <v>113</v>
      </c>
      <c r="F101" s="1" t="s">
        <v>114</v>
      </c>
      <c r="G101" s="3" t="s">
        <v>115</v>
      </c>
      <c r="H101" s="1" t="s">
        <v>113</v>
      </c>
      <c r="I101" s="1" t="s">
        <v>114</v>
      </c>
      <c r="J101" s="3" t="s">
        <v>115</v>
      </c>
    </row>
    <row r="102" spans="1:10" x14ac:dyDescent="0.2">
      <c r="D102" s="5" t="s">
        <v>0</v>
      </c>
      <c r="E102" s="1">
        <v>76000</v>
      </c>
      <c r="F102" s="1">
        <v>40000</v>
      </c>
      <c r="G102" s="3">
        <v>16000</v>
      </c>
      <c r="H102" s="1">
        <v>920000000</v>
      </c>
      <c r="I102" s="1">
        <v>860000000</v>
      </c>
      <c r="J102" s="3">
        <v>860000000</v>
      </c>
    </row>
    <row r="105" spans="1:10" x14ac:dyDescent="0.2">
      <c r="D105" s="8"/>
      <c r="E105" s="6" t="s">
        <v>113</v>
      </c>
      <c r="F105" s="6" t="s">
        <v>114</v>
      </c>
      <c r="G105" s="7" t="s">
        <v>115</v>
      </c>
      <c r="H105" s="6" t="s">
        <v>4</v>
      </c>
      <c r="I105" s="7" t="s">
        <v>5</v>
      </c>
    </row>
    <row r="106" spans="1:10" x14ac:dyDescent="0.2">
      <c r="D106" s="8" t="s">
        <v>3</v>
      </c>
      <c r="E106" s="1">
        <f>E102/H102</f>
        <v>8.2608695652173919E-5</v>
      </c>
      <c r="F106" s="1">
        <f>F102/I102</f>
        <v>4.6511627906976741E-5</v>
      </c>
      <c r="G106" s="3">
        <f>G102/J102</f>
        <v>1.8604651162790697E-5</v>
      </c>
      <c r="H106" s="1">
        <f>AVERAGE(E106:G106)</f>
        <v>4.924165824064712E-5</v>
      </c>
      <c r="I106" s="3">
        <f>STDEV(E106:G106)/SQRT(3)</f>
        <v>1.8526730481179592E-5</v>
      </c>
    </row>
    <row r="112" spans="1:10" x14ac:dyDescent="0.2">
      <c r="A112" t="s">
        <v>6</v>
      </c>
      <c r="B112" t="s">
        <v>14</v>
      </c>
      <c r="D112" s="4"/>
      <c r="E112" s="47" t="s">
        <v>2</v>
      </c>
      <c r="F112" s="48"/>
      <c r="G112" s="49"/>
      <c r="H112" s="47" t="s">
        <v>1</v>
      </c>
      <c r="I112" s="48"/>
      <c r="J112" s="49"/>
    </row>
    <row r="113" spans="1:10" x14ac:dyDescent="0.2">
      <c r="A113" t="s">
        <v>7</v>
      </c>
      <c r="B113" t="s">
        <v>10</v>
      </c>
      <c r="D113" s="5"/>
      <c r="E113" s="1" t="s">
        <v>113</v>
      </c>
      <c r="F113" s="1" t="s">
        <v>114</v>
      </c>
      <c r="G113" s="3" t="s">
        <v>115</v>
      </c>
      <c r="H113" s="1" t="s">
        <v>113</v>
      </c>
      <c r="I113" s="1" t="s">
        <v>114</v>
      </c>
      <c r="J113" s="3" t="s">
        <v>115</v>
      </c>
    </row>
    <row r="114" spans="1:10" x14ac:dyDescent="0.2">
      <c r="D114" s="5" t="s">
        <v>0</v>
      </c>
      <c r="E114" s="1">
        <v>24000</v>
      </c>
      <c r="F114" s="1">
        <v>84000</v>
      </c>
      <c r="G114" s="3">
        <v>32000</v>
      </c>
      <c r="H114" s="1">
        <v>480000000</v>
      </c>
      <c r="I114" s="1">
        <v>480000000</v>
      </c>
      <c r="J114" s="3">
        <v>540000000</v>
      </c>
    </row>
    <row r="117" spans="1:10" x14ac:dyDescent="0.2">
      <c r="D117" s="8"/>
      <c r="E117" s="6" t="s">
        <v>113</v>
      </c>
      <c r="F117" s="6" t="s">
        <v>114</v>
      </c>
      <c r="G117" s="7" t="s">
        <v>115</v>
      </c>
      <c r="H117" s="6" t="s">
        <v>4</v>
      </c>
      <c r="I117" s="7" t="s">
        <v>5</v>
      </c>
    </row>
    <row r="118" spans="1:10" x14ac:dyDescent="0.2">
      <c r="D118" s="8" t="s">
        <v>3</v>
      </c>
      <c r="E118" s="1">
        <f>E114/H114</f>
        <v>5.0000000000000002E-5</v>
      </c>
      <c r="F118" s="1">
        <f>F114/I114</f>
        <v>1.75E-4</v>
      </c>
      <c r="G118" s="3">
        <f>G114/J114</f>
        <v>5.925925925925926E-5</v>
      </c>
      <c r="H118" s="1">
        <f>AVERAGE(E118:G118)</f>
        <v>9.4753086419753087E-5</v>
      </c>
      <c r="I118" s="3">
        <f>STDEV(E118:G118)/SQRT(3)</f>
        <v>4.0212389570356125E-5</v>
      </c>
    </row>
    <row r="124" spans="1:10" x14ac:dyDescent="0.2">
      <c r="A124" t="s">
        <v>6</v>
      </c>
      <c r="B124" t="s">
        <v>15</v>
      </c>
      <c r="D124" s="4"/>
      <c r="E124" s="47" t="s">
        <v>2</v>
      </c>
      <c r="F124" s="48"/>
      <c r="G124" s="49"/>
      <c r="H124" s="47" t="s">
        <v>1</v>
      </c>
      <c r="I124" s="48"/>
      <c r="J124" s="49"/>
    </row>
    <row r="125" spans="1:10" x14ac:dyDescent="0.2">
      <c r="A125" t="s">
        <v>7</v>
      </c>
      <c r="B125" t="s">
        <v>8</v>
      </c>
      <c r="D125" s="5"/>
      <c r="E125" s="1" t="s">
        <v>113</v>
      </c>
      <c r="F125" s="1" t="s">
        <v>114</v>
      </c>
      <c r="G125" s="3" t="s">
        <v>115</v>
      </c>
      <c r="H125" s="1" t="s">
        <v>113</v>
      </c>
      <c r="I125" s="1" t="s">
        <v>114</v>
      </c>
      <c r="J125" s="3" t="s">
        <v>115</v>
      </c>
    </row>
    <row r="126" spans="1:10" x14ac:dyDescent="0.2">
      <c r="D126" s="5" t="s">
        <v>0</v>
      </c>
      <c r="E126" s="1">
        <v>160000</v>
      </c>
      <c r="F126" s="1">
        <v>126000</v>
      </c>
      <c r="G126" s="3">
        <v>54000</v>
      </c>
      <c r="H126" s="1">
        <v>780000000</v>
      </c>
      <c r="I126" s="1">
        <v>880000000</v>
      </c>
      <c r="J126" s="3">
        <v>820000000</v>
      </c>
    </row>
    <row r="129" spans="1:10" x14ac:dyDescent="0.2">
      <c r="D129" s="8"/>
      <c r="E129" s="6" t="s">
        <v>113</v>
      </c>
      <c r="F129" s="6" t="s">
        <v>114</v>
      </c>
      <c r="G129" s="7" t="s">
        <v>115</v>
      </c>
      <c r="H129" s="6" t="s">
        <v>4</v>
      </c>
      <c r="I129" s="7" t="s">
        <v>5</v>
      </c>
    </row>
    <row r="130" spans="1:10" x14ac:dyDescent="0.2">
      <c r="D130" s="8" t="s">
        <v>3</v>
      </c>
      <c r="E130" s="1">
        <f>E126/H126</f>
        <v>2.0512820512820512E-4</v>
      </c>
      <c r="F130" s="1">
        <f>F126/I126</f>
        <v>1.4318181818181818E-4</v>
      </c>
      <c r="G130" s="3">
        <f>G126/J126</f>
        <v>6.5853658536585365E-5</v>
      </c>
      <c r="H130" s="1">
        <f>AVERAGE(E130:G130)</f>
        <v>1.380545606155362E-4</v>
      </c>
      <c r="I130" s="3">
        <f>STDEV(E130:G130)/SQRT(3)</f>
        <v>4.0286748895422848E-5</v>
      </c>
    </row>
    <row r="136" spans="1:10" x14ac:dyDescent="0.2">
      <c r="A136" t="s">
        <v>6</v>
      </c>
      <c r="B136" t="s">
        <v>15</v>
      </c>
      <c r="D136" s="4"/>
      <c r="E136" s="47" t="s">
        <v>2</v>
      </c>
      <c r="F136" s="48"/>
      <c r="G136" s="49"/>
      <c r="H136" s="47" t="s">
        <v>1</v>
      </c>
      <c r="I136" s="48"/>
      <c r="J136" s="49"/>
    </row>
    <row r="137" spans="1:10" x14ac:dyDescent="0.2">
      <c r="A137" t="s">
        <v>7</v>
      </c>
      <c r="B137" t="s">
        <v>10</v>
      </c>
      <c r="D137" s="5"/>
      <c r="E137" s="1" t="s">
        <v>113</v>
      </c>
      <c r="F137" s="1" t="s">
        <v>114</v>
      </c>
      <c r="G137" s="3" t="s">
        <v>115</v>
      </c>
      <c r="H137" s="1" t="s">
        <v>113</v>
      </c>
      <c r="I137" s="1" t="s">
        <v>114</v>
      </c>
      <c r="J137" s="3" t="s">
        <v>115</v>
      </c>
    </row>
    <row r="138" spans="1:10" x14ac:dyDescent="0.2">
      <c r="D138" s="5" t="s">
        <v>0</v>
      </c>
      <c r="E138" s="1">
        <v>0</v>
      </c>
      <c r="F138" s="1">
        <v>0</v>
      </c>
      <c r="G138" s="3">
        <v>0</v>
      </c>
      <c r="H138" s="1">
        <v>720000000</v>
      </c>
      <c r="I138" s="1">
        <v>700000000</v>
      </c>
      <c r="J138" s="3">
        <v>440000000</v>
      </c>
    </row>
    <row r="141" spans="1:10" x14ac:dyDescent="0.2">
      <c r="D141" s="8"/>
      <c r="E141" s="6" t="s">
        <v>113</v>
      </c>
      <c r="F141" s="6" t="s">
        <v>114</v>
      </c>
      <c r="G141" s="7" t="s">
        <v>115</v>
      </c>
      <c r="H141" s="6" t="s">
        <v>4</v>
      </c>
      <c r="I141" s="7" t="s">
        <v>5</v>
      </c>
    </row>
    <row r="142" spans="1:10" x14ac:dyDescent="0.2">
      <c r="D142" s="8" t="s">
        <v>3</v>
      </c>
      <c r="E142" s="1">
        <f>E138/H138</f>
        <v>0</v>
      </c>
      <c r="F142" s="1">
        <f>F138/I138</f>
        <v>0</v>
      </c>
      <c r="G142" s="3">
        <f>G138/J138</f>
        <v>0</v>
      </c>
      <c r="H142" s="1">
        <f>AVERAGE(E142:G142)</f>
        <v>0</v>
      </c>
      <c r="I142" s="3">
        <f>STDEV(E142:G142)/SQRT(3)</f>
        <v>0</v>
      </c>
    </row>
    <row r="148" spans="1:10" x14ac:dyDescent="0.2">
      <c r="A148" t="s">
        <v>6</v>
      </c>
      <c r="B148" t="s">
        <v>16</v>
      </c>
      <c r="D148" s="4"/>
      <c r="E148" s="47" t="s">
        <v>2</v>
      </c>
      <c r="F148" s="48"/>
      <c r="G148" s="49"/>
      <c r="H148" s="47" t="s">
        <v>1</v>
      </c>
      <c r="I148" s="48"/>
      <c r="J148" s="49"/>
    </row>
    <row r="149" spans="1:10" x14ac:dyDescent="0.2">
      <c r="A149" t="s">
        <v>7</v>
      </c>
      <c r="B149" t="s">
        <v>8</v>
      </c>
      <c r="D149" s="5"/>
      <c r="E149" s="1" t="s">
        <v>113</v>
      </c>
      <c r="F149" s="1" t="s">
        <v>114</v>
      </c>
      <c r="G149" s="3" t="s">
        <v>115</v>
      </c>
      <c r="H149" s="1" t="s">
        <v>113</v>
      </c>
      <c r="I149" s="1" t="s">
        <v>114</v>
      </c>
      <c r="J149" s="3" t="s">
        <v>115</v>
      </c>
    </row>
    <row r="150" spans="1:10" x14ac:dyDescent="0.2">
      <c r="D150" s="5" t="s">
        <v>0</v>
      </c>
      <c r="E150" s="1">
        <v>60000</v>
      </c>
      <c r="F150" s="1">
        <v>102000</v>
      </c>
      <c r="G150" s="3">
        <v>54000</v>
      </c>
      <c r="H150" s="1">
        <v>900000000</v>
      </c>
      <c r="I150" s="1">
        <v>700000000</v>
      </c>
      <c r="J150" s="3">
        <v>780000000</v>
      </c>
    </row>
    <row r="153" spans="1:10" x14ac:dyDescent="0.2">
      <c r="D153" s="8"/>
      <c r="E153" s="6" t="s">
        <v>113</v>
      </c>
      <c r="F153" s="6" t="s">
        <v>114</v>
      </c>
      <c r="G153" s="7" t="s">
        <v>115</v>
      </c>
      <c r="H153" s="6" t="s">
        <v>4</v>
      </c>
      <c r="I153" s="7" t="s">
        <v>5</v>
      </c>
    </row>
    <row r="154" spans="1:10" x14ac:dyDescent="0.2">
      <c r="D154" s="8" t="s">
        <v>3</v>
      </c>
      <c r="E154" s="1">
        <f>E150/H150</f>
        <v>6.666666666666667E-5</v>
      </c>
      <c r="F154" s="1">
        <f>F150/I150</f>
        <v>1.4571428571428572E-4</v>
      </c>
      <c r="G154" s="3">
        <f>G150/J150</f>
        <v>6.9230769230769237E-5</v>
      </c>
      <c r="H154" s="1">
        <f>AVERAGE(E154:G154)</f>
        <v>9.3870573870573871E-5</v>
      </c>
      <c r="I154" s="3">
        <f>STDEV(E154:G154)/SQRT(3)</f>
        <v>2.5932421784259312E-5</v>
      </c>
    </row>
    <row r="160" spans="1:10" x14ac:dyDescent="0.2">
      <c r="A160" t="s">
        <v>6</v>
      </c>
      <c r="B160" t="s">
        <v>16</v>
      </c>
      <c r="D160" s="4"/>
      <c r="E160" s="47" t="s">
        <v>2</v>
      </c>
      <c r="F160" s="48"/>
      <c r="G160" s="49"/>
      <c r="H160" s="47" t="s">
        <v>1</v>
      </c>
      <c r="I160" s="48"/>
      <c r="J160" s="49"/>
    </row>
    <row r="161" spans="1:10" x14ac:dyDescent="0.2">
      <c r="A161" t="s">
        <v>7</v>
      </c>
      <c r="B161" t="s">
        <v>10</v>
      </c>
      <c r="D161" s="5"/>
      <c r="E161" s="1" t="s">
        <v>113</v>
      </c>
      <c r="F161" s="1" t="s">
        <v>114</v>
      </c>
      <c r="G161" s="3" t="s">
        <v>115</v>
      </c>
      <c r="H161" s="1" t="s">
        <v>113</v>
      </c>
      <c r="I161" s="1" t="s">
        <v>114</v>
      </c>
      <c r="J161" s="3" t="s">
        <v>115</v>
      </c>
    </row>
    <row r="162" spans="1:10" x14ac:dyDescent="0.2">
      <c r="D162" s="5" t="s">
        <v>0</v>
      </c>
      <c r="E162" s="1">
        <v>34000</v>
      </c>
      <c r="F162" s="1">
        <v>66000</v>
      </c>
      <c r="G162" s="3">
        <v>54000</v>
      </c>
      <c r="H162" s="1">
        <v>520000000</v>
      </c>
      <c r="I162" s="1">
        <v>360000000</v>
      </c>
      <c r="J162" s="3">
        <v>340000000</v>
      </c>
    </row>
    <row r="165" spans="1:10" x14ac:dyDescent="0.2">
      <c r="D165" s="8"/>
      <c r="E165" s="6" t="s">
        <v>113</v>
      </c>
      <c r="F165" s="6" t="s">
        <v>114</v>
      </c>
      <c r="G165" s="7" t="s">
        <v>115</v>
      </c>
      <c r="H165" s="6" t="s">
        <v>4</v>
      </c>
      <c r="I165" s="7" t="s">
        <v>5</v>
      </c>
    </row>
    <row r="166" spans="1:10" x14ac:dyDescent="0.2">
      <c r="D166" s="8" t="s">
        <v>3</v>
      </c>
      <c r="E166" s="1">
        <f>E162/H162</f>
        <v>6.5384615384615386E-5</v>
      </c>
      <c r="F166" s="1">
        <f>F162/I162</f>
        <v>1.8333333333333334E-4</v>
      </c>
      <c r="G166" s="3">
        <f>G162/J162</f>
        <v>1.5882352941176472E-4</v>
      </c>
      <c r="H166" s="1">
        <f>AVERAGE(E166:G166)</f>
        <v>1.3584715937657113E-4</v>
      </c>
      <c r="I166" s="3">
        <f>STDEV(E166:G166)/SQRT(3)</f>
        <v>3.593471024618659E-5</v>
      </c>
    </row>
    <row r="172" spans="1:10" x14ac:dyDescent="0.2">
      <c r="A172" t="s">
        <v>6</v>
      </c>
      <c r="B172" t="s">
        <v>34</v>
      </c>
      <c r="D172" s="4"/>
      <c r="E172" s="47" t="s">
        <v>2</v>
      </c>
      <c r="F172" s="48"/>
      <c r="G172" s="49"/>
      <c r="H172" s="47" t="s">
        <v>1</v>
      </c>
      <c r="I172" s="48"/>
      <c r="J172" s="49"/>
    </row>
    <row r="173" spans="1:10" x14ac:dyDescent="0.2">
      <c r="A173" t="s">
        <v>7</v>
      </c>
      <c r="B173" t="s">
        <v>8</v>
      </c>
      <c r="D173" s="5"/>
      <c r="E173" s="1" t="s">
        <v>113</v>
      </c>
      <c r="F173" s="1" t="s">
        <v>114</v>
      </c>
      <c r="G173" s="3" t="s">
        <v>115</v>
      </c>
      <c r="H173" s="1" t="s">
        <v>113</v>
      </c>
      <c r="I173" s="1" t="s">
        <v>114</v>
      </c>
      <c r="J173" s="3" t="s">
        <v>115</v>
      </c>
    </row>
    <row r="174" spans="1:10" x14ac:dyDescent="0.2">
      <c r="D174" s="5" t="s">
        <v>0</v>
      </c>
      <c r="E174" s="1">
        <v>82000</v>
      </c>
      <c r="F174" s="1">
        <v>86000</v>
      </c>
      <c r="G174" s="3">
        <v>84000</v>
      </c>
      <c r="H174" s="1">
        <v>980000000</v>
      </c>
      <c r="I174" s="1">
        <v>600000000</v>
      </c>
      <c r="J174" s="3">
        <v>980000000</v>
      </c>
    </row>
    <row r="177" spans="1:10" x14ac:dyDescent="0.2">
      <c r="D177" s="8"/>
      <c r="E177" s="6" t="s">
        <v>113</v>
      </c>
      <c r="F177" s="6" t="s">
        <v>114</v>
      </c>
      <c r="G177" s="7" t="s">
        <v>115</v>
      </c>
      <c r="H177" s="6" t="s">
        <v>4</v>
      </c>
      <c r="I177" s="7" t="s">
        <v>5</v>
      </c>
    </row>
    <row r="178" spans="1:10" x14ac:dyDescent="0.2">
      <c r="D178" s="8" t="s">
        <v>3</v>
      </c>
      <c r="E178" s="1">
        <f>E174/H174</f>
        <v>8.3673469387755101E-5</v>
      </c>
      <c r="F178" s="1">
        <f>F174/I174</f>
        <v>1.4333333333333334E-4</v>
      </c>
      <c r="G178" s="3">
        <f>G174/J174</f>
        <v>8.5714285714285713E-5</v>
      </c>
      <c r="H178" s="1">
        <f>AVERAGE(E178:G178)</f>
        <v>1.0424036281179138E-4</v>
      </c>
      <c r="I178" s="3">
        <f>STDEV(E178:G178)/SQRT(3)</f>
        <v>1.9555361506658222E-5</v>
      </c>
    </row>
    <row r="184" spans="1:10" x14ac:dyDescent="0.2">
      <c r="A184" t="s">
        <v>6</v>
      </c>
      <c r="B184" t="s">
        <v>34</v>
      </c>
      <c r="D184" s="4"/>
      <c r="E184" s="47" t="s">
        <v>2</v>
      </c>
      <c r="F184" s="48"/>
      <c r="G184" s="49"/>
      <c r="H184" s="47" t="s">
        <v>1</v>
      </c>
      <c r="I184" s="48"/>
      <c r="J184" s="49"/>
    </row>
    <row r="185" spans="1:10" x14ac:dyDescent="0.2">
      <c r="A185" t="s">
        <v>7</v>
      </c>
      <c r="B185" t="s">
        <v>10</v>
      </c>
      <c r="D185" s="5"/>
      <c r="E185" s="1" t="s">
        <v>113</v>
      </c>
      <c r="F185" s="1" t="s">
        <v>114</v>
      </c>
      <c r="G185" s="3" t="s">
        <v>115</v>
      </c>
      <c r="H185" s="1" t="s">
        <v>113</v>
      </c>
      <c r="I185" s="1" t="s">
        <v>114</v>
      </c>
      <c r="J185" s="3" t="s">
        <v>115</v>
      </c>
    </row>
    <row r="186" spans="1:10" x14ac:dyDescent="0.2">
      <c r="D186" s="5" t="s">
        <v>0</v>
      </c>
      <c r="E186" s="1">
        <v>0</v>
      </c>
      <c r="F186" s="1">
        <v>0</v>
      </c>
      <c r="G186" s="3">
        <v>0</v>
      </c>
      <c r="H186" s="1">
        <v>480000000</v>
      </c>
      <c r="I186" s="1">
        <v>720000000</v>
      </c>
      <c r="J186" s="3">
        <v>440000000</v>
      </c>
    </row>
    <row r="189" spans="1:10" x14ac:dyDescent="0.2">
      <c r="D189" s="8"/>
      <c r="E189" s="6" t="s">
        <v>113</v>
      </c>
      <c r="F189" s="6" t="s">
        <v>114</v>
      </c>
      <c r="G189" s="7" t="s">
        <v>115</v>
      </c>
      <c r="H189" s="6" t="s">
        <v>4</v>
      </c>
      <c r="I189" s="7" t="s">
        <v>5</v>
      </c>
    </row>
    <row r="190" spans="1:10" x14ac:dyDescent="0.2">
      <c r="D190" s="8" t="s">
        <v>3</v>
      </c>
      <c r="E190" s="1">
        <f>E186/H186</f>
        <v>0</v>
      </c>
      <c r="F190" s="1">
        <f>F186/I186</f>
        <v>0</v>
      </c>
      <c r="G190" s="3">
        <f>G186/J186</f>
        <v>0</v>
      </c>
      <c r="H190" s="1">
        <f>AVERAGE(E190:G190)</f>
        <v>0</v>
      </c>
      <c r="I190" s="3">
        <f>STDEV(E190:G190)/SQRT(3)</f>
        <v>0</v>
      </c>
    </row>
    <row r="196" spans="1:10" x14ac:dyDescent="0.2">
      <c r="A196" t="s">
        <v>6</v>
      </c>
      <c r="B196" t="s">
        <v>35</v>
      </c>
      <c r="D196" s="4"/>
      <c r="E196" s="47" t="s">
        <v>2</v>
      </c>
      <c r="F196" s="48"/>
      <c r="G196" s="49"/>
      <c r="H196" s="47" t="s">
        <v>1</v>
      </c>
      <c r="I196" s="48"/>
      <c r="J196" s="49"/>
    </row>
    <row r="197" spans="1:10" x14ac:dyDescent="0.2">
      <c r="A197" t="s">
        <v>7</v>
      </c>
      <c r="B197" t="s">
        <v>8</v>
      </c>
      <c r="D197" s="5"/>
      <c r="E197" s="1" t="s">
        <v>113</v>
      </c>
      <c r="F197" s="1" t="s">
        <v>114</v>
      </c>
      <c r="G197" s="3" t="s">
        <v>115</v>
      </c>
      <c r="H197" s="1" t="s">
        <v>113</v>
      </c>
      <c r="I197" s="1" t="s">
        <v>114</v>
      </c>
      <c r="J197" s="3" t="s">
        <v>115</v>
      </c>
    </row>
    <row r="198" spans="1:10" x14ac:dyDescent="0.2">
      <c r="D198" s="5" t="s">
        <v>0</v>
      </c>
      <c r="E198" s="1">
        <v>44000</v>
      </c>
      <c r="F198" s="1">
        <v>26000</v>
      </c>
      <c r="G198" s="3">
        <v>26000</v>
      </c>
      <c r="H198" s="1">
        <v>560000000</v>
      </c>
      <c r="I198" s="1">
        <v>680000000</v>
      </c>
      <c r="J198" s="3">
        <v>840000000</v>
      </c>
    </row>
    <row r="201" spans="1:10" x14ac:dyDescent="0.2">
      <c r="D201" s="8"/>
      <c r="E201" s="6" t="s">
        <v>113</v>
      </c>
      <c r="F201" s="6" t="s">
        <v>114</v>
      </c>
      <c r="G201" s="7" t="s">
        <v>115</v>
      </c>
      <c r="H201" s="6" t="s">
        <v>4</v>
      </c>
      <c r="I201" s="7" t="s">
        <v>5</v>
      </c>
    </row>
    <row r="202" spans="1:10" x14ac:dyDescent="0.2">
      <c r="D202" s="8" t="s">
        <v>3</v>
      </c>
      <c r="E202" s="1">
        <f>E198/H198</f>
        <v>7.8571428571428566E-5</v>
      </c>
      <c r="F202" s="1">
        <f>F198/I198</f>
        <v>3.8235294117647055E-5</v>
      </c>
      <c r="G202" s="3">
        <f>G198/J198</f>
        <v>3.0952380952380953E-5</v>
      </c>
      <c r="H202" s="1">
        <f>AVERAGE(E202:G202)</f>
        <v>4.9253034547152192E-5</v>
      </c>
      <c r="I202" s="3">
        <f>STDEV(E202:G202)/SQRT(3)</f>
        <v>1.4809190582936948E-5</v>
      </c>
    </row>
    <row r="208" spans="1:10" x14ac:dyDescent="0.2">
      <c r="A208" t="s">
        <v>6</v>
      </c>
      <c r="B208" t="s">
        <v>35</v>
      </c>
      <c r="D208" s="4"/>
      <c r="E208" s="47" t="s">
        <v>2</v>
      </c>
      <c r="F208" s="48"/>
      <c r="G208" s="49"/>
      <c r="H208" s="47" t="s">
        <v>1</v>
      </c>
      <c r="I208" s="48"/>
      <c r="J208" s="49"/>
    </row>
    <row r="209" spans="1:10" x14ac:dyDescent="0.2">
      <c r="A209" t="s">
        <v>7</v>
      </c>
      <c r="B209" t="s">
        <v>10</v>
      </c>
      <c r="D209" s="5"/>
      <c r="E209" s="1" t="s">
        <v>113</v>
      </c>
      <c r="F209" s="1" t="s">
        <v>114</v>
      </c>
      <c r="G209" s="3" t="s">
        <v>115</v>
      </c>
      <c r="H209" s="1" t="s">
        <v>113</v>
      </c>
      <c r="I209" s="1" t="s">
        <v>114</v>
      </c>
      <c r="J209" s="3" t="s">
        <v>115</v>
      </c>
    </row>
    <row r="210" spans="1:10" x14ac:dyDescent="0.2">
      <c r="D210" s="5" t="s">
        <v>0</v>
      </c>
      <c r="E210" s="1">
        <v>0</v>
      </c>
      <c r="F210" s="1">
        <v>0</v>
      </c>
      <c r="G210" s="3">
        <v>0</v>
      </c>
      <c r="H210" s="1">
        <v>160000000</v>
      </c>
      <c r="I210" s="1">
        <v>180000000</v>
      </c>
      <c r="J210" s="3">
        <v>340000000</v>
      </c>
    </row>
    <row r="213" spans="1:10" x14ac:dyDescent="0.2">
      <c r="D213" s="8"/>
      <c r="E213" s="6" t="s">
        <v>113</v>
      </c>
      <c r="F213" s="6" t="s">
        <v>114</v>
      </c>
      <c r="G213" s="7" t="s">
        <v>115</v>
      </c>
      <c r="H213" s="6" t="s">
        <v>4</v>
      </c>
      <c r="I213" s="7" t="s">
        <v>5</v>
      </c>
    </row>
    <row r="214" spans="1:10" x14ac:dyDescent="0.2">
      <c r="D214" s="8" t="s">
        <v>3</v>
      </c>
      <c r="E214" s="1">
        <f>E210/H210</f>
        <v>0</v>
      </c>
      <c r="F214" s="1">
        <f>F210/I210</f>
        <v>0</v>
      </c>
      <c r="G214" s="3">
        <f>G210/J210</f>
        <v>0</v>
      </c>
      <c r="H214" s="1">
        <f>AVERAGE(E214:G214)</f>
        <v>0</v>
      </c>
      <c r="I214" s="3">
        <f>STDEV(E214:G214)/SQRT(3)</f>
        <v>0</v>
      </c>
    </row>
    <row r="220" spans="1:10" x14ac:dyDescent="0.2">
      <c r="A220" t="s">
        <v>6</v>
      </c>
      <c r="B220" t="s">
        <v>36</v>
      </c>
      <c r="D220" s="4"/>
      <c r="E220" s="47" t="s">
        <v>2</v>
      </c>
      <c r="F220" s="48"/>
      <c r="G220" s="49"/>
      <c r="H220" s="47" t="s">
        <v>1</v>
      </c>
      <c r="I220" s="48"/>
      <c r="J220" s="49"/>
    </row>
    <row r="221" spans="1:10" x14ac:dyDescent="0.2">
      <c r="A221" t="s">
        <v>7</v>
      </c>
      <c r="B221" t="s">
        <v>8</v>
      </c>
      <c r="D221" s="5"/>
      <c r="E221" s="1" t="s">
        <v>113</v>
      </c>
      <c r="F221" s="1" t="s">
        <v>114</v>
      </c>
      <c r="G221" s="3" t="s">
        <v>115</v>
      </c>
      <c r="H221" s="1" t="s">
        <v>113</v>
      </c>
      <c r="I221" s="1" t="s">
        <v>114</v>
      </c>
      <c r="J221" s="3" t="s">
        <v>115</v>
      </c>
    </row>
    <row r="222" spans="1:10" x14ac:dyDescent="0.2">
      <c r="D222" s="5" t="s">
        <v>0</v>
      </c>
      <c r="E222" s="1">
        <v>48000</v>
      </c>
      <c r="F222" s="1">
        <v>36000</v>
      </c>
      <c r="G222" s="3">
        <v>40000</v>
      </c>
      <c r="H222" s="1">
        <v>780000000</v>
      </c>
      <c r="I222" s="1">
        <v>760000000</v>
      </c>
      <c r="J222" s="3">
        <v>1000000000</v>
      </c>
    </row>
    <row r="225" spans="1:10" x14ac:dyDescent="0.2">
      <c r="D225" s="8"/>
      <c r="E225" s="6" t="s">
        <v>113</v>
      </c>
      <c r="F225" s="6" t="s">
        <v>114</v>
      </c>
      <c r="G225" s="7" t="s">
        <v>115</v>
      </c>
      <c r="H225" s="6" t="s">
        <v>4</v>
      </c>
      <c r="I225" s="7" t="s">
        <v>5</v>
      </c>
    </row>
    <row r="226" spans="1:10" x14ac:dyDescent="0.2">
      <c r="D226" s="8" t="s">
        <v>3</v>
      </c>
      <c r="E226" s="1">
        <f>E222/H222</f>
        <v>6.1538461538461535E-5</v>
      </c>
      <c r="F226" s="1">
        <f>F222/I222</f>
        <v>4.7368421052631581E-5</v>
      </c>
      <c r="G226" s="3">
        <f>G222/J222</f>
        <v>4.0000000000000003E-5</v>
      </c>
      <c r="H226" s="1">
        <f>AVERAGE(E226:G226)</f>
        <v>4.9635627530364371E-5</v>
      </c>
      <c r="I226" s="3">
        <f>STDEV(E226:G226)/SQRT(3)</f>
        <v>6.3201134027392217E-6</v>
      </c>
    </row>
    <row r="232" spans="1:10" x14ac:dyDescent="0.2">
      <c r="A232" t="s">
        <v>6</v>
      </c>
      <c r="B232" t="s">
        <v>36</v>
      </c>
      <c r="D232" s="4"/>
      <c r="E232" s="47" t="s">
        <v>2</v>
      </c>
      <c r="F232" s="48"/>
      <c r="G232" s="49"/>
      <c r="H232" s="47" t="s">
        <v>1</v>
      </c>
      <c r="I232" s="48"/>
      <c r="J232" s="49"/>
    </row>
    <row r="233" spans="1:10" x14ac:dyDescent="0.2">
      <c r="A233" t="s">
        <v>7</v>
      </c>
      <c r="B233" t="s">
        <v>10</v>
      </c>
      <c r="D233" s="5"/>
      <c r="E233" s="1" t="s">
        <v>113</v>
      </c>
      <c r="F233" s="1" t="s">
        <v>114</v>
      </c>
      <c r="G233" s="3" t="s">
        <v>115</v>
      </c>
      <c r="H233" s="1" t="s">
        <v>113</v>
      </c>
      <c r="I233" s="1" t="s">
        <v>114</v>
      </c>
      <c r="J233" s="3" t="s">
        <v>115</v>
      </c>
    </row>
    <row r="234" spans="1:10" x14ac:dyDescent="0.2">
      <c r="D234" s="5" t="s">
        <v>0</v>
      </c>
      <c r="E234" s="1">
        <v>0</v>
      </c>
      <c r="F234" s="1">
        <v>0</v>
      </c>
      <c r="G234" s="3">
        <v>0</v>
      </c>
      <c r="H234" s="1">
        <v>440000000</v>
      </c>
      <c r="I234" s="1">
        <v>320000000</v>
      </c>
      <c r="J234" s="3">
        <v>380000000</v>
      </c>
    </row>
    <row r="237" spans="1:10" x14ac:dyDescent="0.2">
      <c r="D237" s="8"/>
      <c r="E237" s="6" t="s">
        <v>113</v>
      </c>
      <c r="F237" s="6" t="s">
        <v>114</v>
      </c>
      <c r="G237" s="7" t="s">
        <v>115</v>
      </c>
      <c r="H237" s="6" t="s">
        <v>4</v>
      </c>
      <c r="I237" s="7" t="s">
        <v>5</v>
      </c>
    </row>
    <row r="238" spans="1:10" x14ac:dyDescent="0.2">
      <c r="D238" s="8" t="s">
        <v>3</v>
      </c>
      <c r="E238" s="1">
        <f>E234/H234</f>
        <v>0</v>
      </c>
      <c r="F238" s="1">
        <f>F234/I234</f>
        <v>0</v>
      </c>
      <c r="G238" s="3">
        <f>G234/J234</f>
        <v>0</v>
      </c>
      <c r="H238" s="1">
        <f>AVERAGE(E238:G238)</f>
        <v>0</v>
      </c>
      <c r="I238" s="3">
        <f>STDEV(E238:G238)/SQRT(3)</f>
        <v>0</v>
      </c>
    </row>
    <row r="244" spans="1:10" x14ac:dyDescent="0.2">
      <c r="A244" t="s">
        <v>6</v>
      </c>
      <c r="B244" t="s">
        <v>37</v>
      </c>
      <c r="D244" s="4"/>
      <c r="E244" s="47" t="s">
        <v>2</v>
      </c>
      <c r="F244" s="48"/>
      <c r="G244" s="49"/>
      <c r="H244" s="47" t="s">
        <v>1</v>
      </c>
      <c r="I244" s="48"/>
      <c r="J244" s="49"/>
    </row>
    <row r="245" spans="1:10" x14ac:dyDescent="0.2">
      <c r="A245" t="s">
        <v>7</v>
      </c>
      <c r="B245" t="s">
        <v>8</v>
      </c>
      <c r="D245" s="5"/>
      <c r="E245" s="1" t="s">
        <v>113</v>
      </c>
      <c r="F245" s="1" t="s">
        <v>114</v>
      </c>
      <c r="G245" s="3" t="s">
        <v>115</v>
      </c>
      <c r="H245" s="1" t="s">
        <v>113</v>
      </c>
      <c r="I245" s="1" t="s">
        <v>114</v>
      </c>
      <c r="J245" s="3" t="s">
        <v>115</v>
      </c>
    </row>
    <row r="246" spans="1:10" x14ac:dyDescent="0.2">
      <c r="D246" s="5" t="s">
        <v>0</v>
      </c>
      <c r="E246" s="1">
        <v>190000</v>
      </c>
      <c r="F246" s="1">
        <v>118000</v>
      </c>
      <c r="G246" s="3">
        <v>104000</v>
      </c>
      <c r="H246" s="1">
        <v>760000000</v>
      </c>
      <c r="I246" s="1">
        <v>560000000</v>
      </c>
      <c r="J246" s="3">
        <v>540000000</v>
      </c>
    </row>
    <row r="249" spans="1:10" x14ac:dyDescent="0.2">
      <c r="D249" s="8"/>
      <c r="E249" s="6" t="s">
        <v>113</v>
      </c>
      <c r="F249" s="6" t="s">
        <v>114</v>
      </c>
      <c r="G249" s="7" t="s">
        <v>115</v>
      </c>
      <c r="H249" s="6" t="s">
        <v>4</v>
      </c>
      <c r="I249" s="7" t="s">
        <v>5</v>
      </c>
    </row>
    <row r="250" spans="1:10" x14ac:dyDescent="0.2">
      <c r="D250" s="8" t="s">
        <v>3</v>
      </c>
      <c r="E250" s="1">
        <f>E246/H246</f>
        <v>2.5000000000000001E-4</v>
      </c>
      <c r="F250" s="1">
        <f>F246/I246</f>
        <v>2.107142857142857E-4</v>
      </c>
      <c r="G250" s="3">
        <f>G246/J246</f>
        <v>1.9259259259259259E-4</v>
      </c>
      <c r="H250" s="1">
        <f>AVERAGE(E250:G250)</f>
        <v>2.177689594356261E-4</v>
      </c>
      <c r="I250" s="3">
        <f>STDEV(E250:G250)/SQRT(3)</f>
        <v>1.6943326339062846E-5</v>
      </c>
    </row>
    <row r="256" spans="1:10" x14ac:dyDescent="0.2">
      <c r="A256" t="s">
        <v>6</v>
      </c>
      <c r="B256" t="s">
        <v>37</v>
      </c>
      <c r="D256" s="4"/>
      <c r="E256" s="47" t="s">
        <v>2</v>
      </c>
      <c r="F256" s="48"/>
      <c r="G256" s="49"/>
      <c r="H256" s="47" t="s">
        <v>1</v>
      </c>
      <c r="I256" s="48"/>
      <c r="J256" s="49"/>
    </row>
    <row r="257" spans="1:10" x14ac:dyDescent="0.2">
      <c r="A257" t="s">
        <v>7</v>
      </c>
      <c r="B257" t="s">
        <v>10</v>
      </c>
      <c r="D257" s="5"/>
      <c r="E257" s="1" t="s">
        <v>113</v>
      </c>
      <c r="F257" s="1" t="s">
        <v>114</v>
      </c>
      <c r="G257" s="3" t="s">
        <v>115</v>
      </c>
      <c r="H257" s="1" t="s">
        <v>113</v>
      </c>
      <c r="I257" s="1" t="s">
        <v>114</v>
      </c>
      <c r="J257" s="3" t="s">
        <v>115</v>
      </c>
    </row>
    <row r="258" spans="1:10" x14ac:dyDescent="0.2">
      <c r="D258" s="5" t="s">
        <v>0</v>
      </c>
      <c r="E258" s="1">
        <v>0</v>
      </c>
      <c r="F258" s="1">
        <v>0</v>
      </c>
      <c r="G258" s="3">
        <v>0</v>
      </c>
      <c r="H258" s="1">
        <v>480000000</v>
      </c>
      <c r="I258" s="1">
        <v>480000000</v>
      </c>
      <c r="J258" s="3">
        <v>780000000</v>
      </c>
    </row>
    <row r="261" spans="1:10" x14ac:dyDescent="0.2">
      <c r="D261" s="8"/>
      <c r="E261" s="6" t="s">
        <v>113</v>
      </c>
      <c r="F261" s="6" t="s">
        <v>114</v>
      </c>
      <c r="G261" s="7" t="s">
        <v>115</v>
      </c>
      <c r="H261" s="6" t="s">
        <v>4</v>
      </c>
      <c r="I261" s="7" t="s">
        <v>5</v>
      </c>
    </row>
    <row r="262" spans="1:10" x14ac:dyDescent="0.2">
      <c r="D262" s="8" t="s">
        <v>3</v>
      </c>
      <c r="E262" s="1">
        <f>E258/H258</f>
        <v>0</v>
      </c>
      <c r="F262" s="1">
        <f>F258/I258</f>
        <v>0</v>
      </c>
      <c r="G262" s="3">
        <f>G258/J258</f>
        <v>0</v>
      </c>
      <c r="H262" s="1">
        <f>AVERAGE(E262:G262)</f>
        <v>0</v>
      </c>
      <c r="I262" s="3">
        <f>STDEV(E262:G262)/SQRT(3)</f>
        <v>0</v>
      </c>
    </row>
    <row r="268" spans="1:10" x14ac:dyDescent="0.2">
      <c r="A268" t="s">
        <v>6</v>
      </c>
      <c r="B268" t="s">
        <v>38</v>
      </c>
      <c r="D268" s="4"/>
      <c r="E268" s="47" t="s">
        <v>2</v>
      </c>
      <c r="F268" s="48"/>
      <c r="G268" s="49"/>
      <c r="H268" s="47" t="s">
        <v>1</v>
      </c>
      <c r="I268" s="48"/>
      <c r="J268" s="49"/>
    </row>
    <row r="269" spans="1:10" x14ac:dyDescent="0.2">
      <c r="A269" t="s">
        <v>7</v>
      </c>
      <c r="B269" t="s">
        <v>8</v>
      </c>
      <c r="D269" s="5"/>
      <c r="E269" s="1" t="s">
        <v>113</v>
      </c>
      <c r="F269" s="1" t="s">
        <v>114</v>
      </c>
      <c r="G269" s="3" t="s">
        <v>115</v>
      </c>
      <c r="H269" s="1" t="s">
        <v>113</v>
      </c>
      <c r="I269" s="1" t="s">
        <v>114</v>
      </c>
      <c r="J269" s="3" t="s">
        <v>115</v>
      </c>
    </row>
    <row r="270" spans="1:10" x14ac:dyDescent="0.2">
      <c r="D270" s="5" t="s">
        <v>0</v>
      </c>
      <c r="E270" s="1">
        <v>4200</v>
      </c>
      <c r="F270" s="1">
        <v>2400</v>
      </c>
      <c r="G270" s="3">
        <v>3800</v>
      </c>
      <c r="H270" s="1">
        <v>720000000</v>
      </c>
      <c r="I270" s="1">
        <v>220000000</v>
      </c>
      <c r="J270" s="3">
        <v>700000000</v>
      </c>
    </row>
    <row r="273" spans="1:10" x14ac:dyDescent="0.2">
      <c r="D273" s="8"/>
      <c r="E273" s="6" t="s">
        <v>113</v>
      </c>
      <c r="F273" s="6" t="s">
        <v>114</v>
      </c>
      <c r="G273" s="7" t="s">
        <v>115</v>
      </c>
      <c r="H273" s="6" t="s">
        <v>4</v>
      </c>
      <c r="I273" s="7" t="s">
        <v>5</v>
      </c>
    </row>
    <row r="274" spans="1:10" x14ac:dyDescent="0.2">
      <c r="D274" s="8" t="s">
        <v>3</v>
      </c>
      <c r="E274" s="1">
        <f>E270/H270</f>
        <v>5.8333333333333331E-6</v>
      </c>
      <c r="F274" s="1">
        <f>F270/I270</f>
        <v>1.0909090909090909E-5</v>
      </c>
      <c r="G274" s="3">
        <f>G270/J270</f>
        <v>5.4285714285714289E-6</v>
      </c>
      <c r="H274" s="1">
        <f>AVERAGE(E274:G274)</f>
        <v>7.39033189033189E-6</v>
      </c>
      <c r="I274" s="3">
        <f>STDEV(E274:G274)/SQRT(3)</f>
        <v>1.7632552116242342E-6</v>
      </c>
    </row>
    <row r="279" spans="1:10" x14ac:dyDescent="0.2">
      <c r="A279" t="s">
        <v>6</v>
      </c>
      <c r="B279" t="s">
        <v>38</v>
      </c>
    </row>
    <row r="280" spans="1:10" x14ac:dyDescent="0.2">
      <c r="A280" t="s">
        <v>7</v>
      </c>
      <c r="B280" t="s">
        <v>10</v>
      </c>
      <c r="D280" s="4"/>
      <c r="E280" s="47" t="s">
        <v>2</v>
      </c>
      <c r="F280" s="48"/>
      <c r="G280" s="49"/>
      <c r="H280" s="47" t="s">
        <v>1</v>
      </c>
      <c r="I280" s="48"/>
      <c r="J280" s="49"/>
    </row>
    <row r="281" spans="1:10" x14ac:dyDescent="0.2">
      <c r="D281" s="5"/>
      <c r="E281" s="1" t="s">
        <v>113</v>
      </c>
      <c r="F281" s="1" t="s">
        <v>114</v>
      </c>
      <c r="G281" s="3" t="s">
        <v>115</v>
      </c>
      <c r="H281" s="1" t="s">
        <v>113</v>
      </c>
      <c r="I281" s="1" t="s">
        <v>114</v>
      </c>
      <c r="J281" s="3" t="s">
        <v>115</v>
      </c>
    </row>
    <row r="282" spans="1:10" x14ac:dyDescent="0.2">
      <c r="D282" s="5" t="s">
        <v>0</v>
      </c>
      <c r="E282" s="1">
        <v>2400</v>
      </c>
      <c r="F282" s="1">
        <v>1800</v>
      </c>
      <c r="G282" s="3">
        <v>3400</v>
      </c>
      <c r="H282" s="1">
        <v>620000000</v>
      </c>
      <c r="I282" s="1">
        <v>620000000</v>
      </c>
      <c r="J282" s="3">
        <v>520000000</v>
      </c>
    </row>
    <row r="285" spans="1:10" x14ac:dyDescent="0.2">
      <c r="D285" s="8"/>
      <c r="E285" s="6" t="s">
        <v>113</v>
      </c>
      <c r="F285" s="6" t="s">
        <v>114</v>
      </c>
      <c r="G285" s="7" t="s">
        <v>115</v>
      </c>
      <c r="H285" s="6" t="s">
        <v>4</v>
      </c>
      <c r="I285" s="7" t="s">
        <v>5</v>
      </c>
    </row>
    <row r="286" spans="1:10" x14ac:dyDescent="0.2">
      <c r="D286" s="8" t="s">
        <v>3</v>
      </c>
      <c r="E286" s="1">
        <f>E282/H282</f>
        <v>3.870967741935484E-6</v>
      </c>
      <c r="F286" s="1">
        <f>F282/I282</f>
        <v>2.9032258064516128E-6</v>
      </c>
      <c r="G286" s="3">
        <f>G282/J282</f>
        <v>6.5384615384615383E-6</v>
      </c>
      <c r="H286" s="1">
        <f>AVERAGE(E286:G286)</f>
        <v>4.4375516956162117E-6</v>
      </c>
      <c r="I286" s="3">
        <f>STDEV(E286:G286)/SQRT(3)</f>
        <v>1.086967914161039E-6</v>
      </c>
    </row>
    <row r="292" spans="1:10" x14ac:dyDescent="0.2">
      <c r="A292" t="s">
        <v>6</v>
      </c>
      <c r="B292" t="s">
        <v>39</v>
      </c>
      <c r="D292" s="4"/>
      <c r="E292" s="47" t="s">
        <v>2</v>
      </c>
      <c r="F292" s="48"/>
      <c r="G292" s="49"/>
      <c r="H292" s="47" t="s">
        <v>1</v>
      </c>
      <c r="I292" s="48"/>
      <c r="J292" s="49"/>
    </row>
    <row r="293" spans="1:10" x14ac:dyDescent="0.2">
      <c r="A293" t="s">
        <v>7</v>
      </c>
      <c r="B293" t="s">
        <v>8</v>
      </c>
      <c r="D293" s="5"/>
      <c r="E293" s="1" t="s">
        <v>113</v>
      </c>
      <c r="F293" s="1" t="s">
        <v>114</v>
      </c>
      <c r="G293" s="3" t="s">
        <v>115</v>
      </c>
      <c r="H293" s="1" t="s">
        <v>113</v>
      </c>
      <c r="I293" s="1" t="s">
        <v>114</v>
      </c>
      <c r="J293" s="3" t="s">
        <v>115</v>
      </c>
    </row>
    <row r="294" spans="1:10" x14ac:dyDescent="0.2">
      <c r="D294" s="5" t="s">
        <v>0</v>
      </c>
      <c r="E294" s="1">
        <v>30000</v>
      </c>
      <c r="F294" s="1">
        <v>52000</v>
      </c>
      <c r="G294" s="3">
        <v>66000</v>
      </c>
      <c r="H294" s="1">
        <v>760000000</v>
      </c>
      <c r="I294" s="1">
        <v>620000000</v>
      </c>
      <c r="J294" s="3">
        <v>860000000</v>
      </c>
    </row>
    <row r="297" spans="1:10" x14ac:dyDescent="0.2">
      <c r="D297" s="8"/>
      <c r="E297" s="6" t="s">
        <v>113</v>
      </c>
      <c r="F297" s="6" t="s">
        <v>114</v>
      </c>
      <c r="G297" s="7" t="s">
        <v>115</v>
      </c>
      <c r="H297" s="6" t="s">
        <v>4</v>
      </c>
      <c r="I297" s="7" t="s">
        <v>5</v>
      </c>
    </row>
    <row r="298" spans="1:10" x14ac:dyDescent="0.2">
      <c r="D298" s="8" t="s">
        <v>3</v>
      </c>
      <c r="E298" s="1">
        <f>E294/H294</f>
        <v>3.9473684210526316E-5</v>
      </c>
      <c r="F298" s="1">
        <f>F294/I294</f>
        <v>8.3870967741935478E-5</v>
      </c>
      <c r="G298" s="3">
        <f>G294/J294</f>
        <v>7.6744186046511634E-5</v>
      </c>
      <c r="H298" s="1">
        <f>AVERAGE(E298:G298)</f>
        <v>6.6696279332991145E-5</v>
      </c>
      <c r="I298" s="3">
        <f>STDEV(E298:G298)/SQRT(3)</f>
        <v>1.3765900118708686E-5</v>
      </c>
    </row>
    <row r="304" spans="1:10" x14ac:dyDescent="0.2">
      <c r="A304" t="s">
        <v>6</v>
      </c>
      <c r="B304" t="s">
        <v>39</v>
      </c>
      <c r="D304" s="4"/>
      <c r="E304" s="47" t="s">
        <v>2</v>
      </c>
      <c r="F304" s="48"/>
      <c r="G304" s="49"/>
      <c r="H304" s="47" t="s">
        <v>1</v>
      </c>
      <c r="I304" s="48"/>
      <c r="J304" s="49"/>
    </row>
    <row r="305" spans="1:10" x14ac:dyDescent="0.2">
      <c r="A305" t="s">
        <v>7</v>
      </c>
      <c r="B305" t="s">
        <v>10</v>
      </c>
      <c r="D305" s="5"/>
      <c r="E305" s="1" t="s">
        <v>113</v>
      </c>
      <c r="F305" s="1" t="s">
        <v>114</v>
      </c>
      <c r="G305" s="3" t="s">
        <v>115</v>
      </c>
      <c r="H305" s="1" t="s">
        <v>113</v>
      </c>
      <c r="I305" s="1" t="s">
        <v>114</v>
      </c>
      <c r="J305" s="3" t="s">
        <v>115</v>
      </c>
    </row>
    <row r="306" spans="1:10" x14ac:dyDescent="0.2">
      <c r="D306" s="5" t="s">
        <v>0</v>
      </c>
      <c r="E306" s="1">
        <v>0</v>
      </c>
      <c r="F306" s="1">
        <v>0</v>
      </c>
      <c r="G306" s="3">
        <v>0</v>
      </c>
      <c r="H306" s="1">
        <v>580000000</v>
      </c>
      <c r="I306" s="1">
        <v>600000000</v>
      </c>
      <c r="J306" s="3">
        <v>260000000</v>
      </c>
    </row>
    <row r="309" spans="1:10" x14ac:dyDescent="0.2">
      <c r="D309" s="8"/>
      <c r="E309" s="6" t="s">
        <v>113</v>
      </c>
      <c r="F309" s="6" t="s">
        <v>114</v>
      </c>
      <c r="G309" s="7" t="s">
        <v>115</v>
      </c>
      <c r="H309" s="6" t="s">
        <v>4</v>
      </c>
      <c r="I309" s="7" t="s">
        <v>5</v>
      </c>
    </row>
    <row r="310" spans="1:10" x14ac:dyDescent="0.2">
      <c r="D310" s="8" t="s">
        <v>3</v>
      </c>
      <c r="E310" s="1">
        <f>E306/H306</f>
        <v>0</v>
      </c>
      <c r="F310" s="1">
        <f>F306/I306</f>
        <v>0</v>
      </c>
      <c r="G310" s="3">
        <f>G306/J306</f>
        <v>0</v>
      </c>
      <c r="H310" s="1">
        <f>AVERAGE(E310:G310)</f>
        <v>0</v>
      </c>
      <c r="I310" s="3">
        <f>STDEV(E310:G310)/SQRT(3)</f>
        <v>0</v>
      </c>
    </row>
    <row r="314" spans="1:10" x14ac:dyDescent="0.2">
      <c r="E314" s="53"/>
      <c r="F314" s="53"/>
      <c r="G314" s="53"/>
      <c r="H314" s="53"/>
      <c r="I314" s="53"/>
      <c r="J314" s="53"/>
    </row>
  </sheetData>
  <mergeCells count="56">
    <mergeCell ref="E304:G304"/>
    <mergeCell ref="H304:J304"/>
    <mergeCell ref="E314:G314"/>
    <mergeCell ref="H314:J314"/>
    <mergeCell ref="E268:G268"/>
    <mergeCell ref="H268:J268"/>
    <mergeCell ref="E280:G280"/>
    <mergeCell ref="H280:J280"/>
    <mergeCell ref="E292:G292"/>
    <mergeCell ref="H292:J292"/>
    <mergeCell ref="E232:G232"/>
    <mergeCell ref="H232:J232"/>
    <mergeCell ref="E244:G244"/>
    <mergeCell ref="H244:J244"/>
    <mergeCell ref="E256:G256"/>
    <mergeCell ref="H256:J256"/>
    <mergeCell ref="E196:G196"/>
    <mergeCell ref="H196:J196"/>
    <mergeCell ref="E208:G208"/>
    <mergeCell ref="H208:J208"/>
    <mergeCell ref="E220:G220"/>
    <mergeCell ref="H220:J220"/>
    <mergeCell ref="N2:N14"/>
    <mergeCell ref="N15:N27"/>
    <mergeCell ref="E172:G172"/>
    <mergeCell ref="H172:J172"/>
    <mergeCell ref="E184:G184"/>
    <mergeCell ref="H184:J184"/>
    <mergeCell ref="E136:G136"/>
    <mergeCell ref="H136:J136"/>
    <mergeCell ref="E148:G148"/>
    <mergeCell ref="H148:J148"/>
    <mergeCell ref="E160:G160"/>
    <mergeCell ref="H160:J160"/>
    <mergeCell ref="E100:G100"/>
    <mergeCell ref="H100:J100"/>
    <mergeCell ref="E112:G112"/>
    <mergeCell ref="H112:J112"/>
    <mergeCell ref="E40:G40"/>
    <mergeCell ref="H40:J40"/>
    <mergeCell ref="E52:G52"/>
    <mergeCell ref="H52:J52"/>
    <mergeCell ref="E124:G124"/>
    <mergeCell ref="H124:J124"/>
    <mergeCell ref="E64:G64"/>
    <mergeCell ref="H64:J64"/>
    <mergeCell ref="E76:G76"/>
    <mergeCell ref="H76:J76"/>
    <mergeCell ref="E88:G88"/>
    <mergeCell ref="H88:J88"/>
    <mergeCell ref="E4:G4"/>
    <mergeCell ref="H4:J4"/>
    <mergeCell ref="E16:G16"/>
    <mergeCell ref="H16:J16"/>
    <mergeCell ref="E28:G28"/>
    <mergeCell ref="H28:J28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F8909-F736-CF4B-8A74-096C0319D728}">
  <dimension ref="A1:AA314"/>
  <sheetViews>
    <sheetView topLeftCell="O16" zoomScale="90" workbookViewId="0">
      <selection activeCell="AA23" sqref="AA23"/>
    </sheetView>
  </sheetViews>
  <sheetFormatPr baseColWidth="10" defaultRowHeight="16" x14ac:dyDescent="0.2"/>
  <cols>
    <col min="5" max="7" width="11" bestFit="1" customWidth="1"/>
    <col min="8" max="10" width="12.5" bestFit="1" customWidth="1"/>
    <col min="12" max="12" width="12.33203125" bestFit="1" customWidth="1"/>
  </cols>
  <sheetData>
    <row r="1" spans="1:27" x14ac:dyDescent="0.2">
      <c r="N1" s="9" t="s">
        <v>17</v>
      </c>
      <c r="O1" s="9"/>
      <c r="P1" s="9" t="s">
        <v>18</v>
      </c>
      <c r="Q1" s="9" t="s">
        <v>4</v>
      </c>
      <c r="R1" s="9" t="s">
        <v>5</v>
      </c>
      <c r="U1" s="9" t="s">
        <v>42</v>
      </c>
      <c r="V1" s="14" t="s">
        <v>19</v>
      </c>
      <c r="W1" s="14" t="s">
        <v>33</v>
      </c>
      <c r="X1" s="9"/>
      <c r="Y1" s="9" t="s">
        <v>5</v>
      </c>
      <c r="Z1" s="14" t="s">
        <v>19</v>
      </c>
      <c r="AA1" s="14" t="s">
        <v>33</v>
      </c>
    </row>
    <row r="2" spans="1:27" x14ac:dyDescent="0.2">
      <c r="M2" s="14"/>
      <c r="N2" s="50" t="s">
        <v>19</v>
      </c>
      <c r="O2" t="s">
        <v>53</v>
      </c>
      <c r="P2" s="11" t="s">
        <v>20</v>
      </c>
      <c r="Q2" s="12">
        <v>1.7377440002915857E-8</v>
      </c>
      <c r="R2" s="13">
        <v>6.0543843785297539E-9</v>
      </c>
      <c r="U2" s="15" t="s">
        <v>20</v>
      </c>
      <c r="V2" s="15">
        <v>1.7377440002915857E-8</v>
      </c>
      <c r="W2" s="15">
        <v>2.7196713836427674E-8</v>
      </c>
      <c r="X2" s="9"/>
      <c r="Y2" s="15" t="s">
        <v>20</v>
      </c>
      <c r="Z2" s="15">
        <v>6.0543843785297539E-9</v>
      </c>
      <c r="AA2" s="15">
        <v>1.1730640471797537E-9</v>
      </c>
    </row>
    <row r="3" spans="1:27" x14ac:dyDescent="0.2">
      <c r="M3" s="14"/>
      <c r="N3" s="51"/>
      <c r="O3" t="s">
        <v>56</v>
      </c>
      <c r="P3" s="14" t="s">
        <v>21</v>
      </c>
      <c r="Q3" s="15">
        <v>1.9611854406374955E-7</v>
      </c>
      <c r="R3" s="16">
        <v>4.0736689338922002E-8</v>
      </c>
      <c r="T3" s="14"/>
      <c r="U3" s="22" t="s">
        <v>24</v>
      </c>
      <c r="V3" s="15">
        <v>3.2354137087090243E-7</v>
      </c>
      <c r="W3" s="15">
        <v>2.1942893555043089E-7</v>
      </c>
      <c r="X3" s="9"/>
      <c r="Y3" s="9" t="s">
        <v>24</v>
      </c>
      <c r="Z3" s="15">
        <v>3.8172495315183416E-8</v>
      </c>
      <c r="AA3" s="15">
        <v>3.0575659270154623E-8</v>
      </c>
    </row>
    <row r="4" spans="1:27" x14ac:dyDescent="0.2">
      <c r="A4" t="s">
        <v>6</v>
      </c>
      <c r="B4" t="s">
        <v>53</v>
      </c>
      <c r="D4" s="4"/>
      <c r="E4" s="47" t="s">
        <v>54</v>
      </c>
      <c r="F4" s="48"/>
      <c r="G4" s="49"/>
      <c r="H4" s="47" t="s">
        <v>55</v>
      </c>
      <c r="I4" s="48"/>
      <c r="J4" s="49"/>
      <c r="M4" s="14"/>
      <c r="N4" s="51"/>
      <c r="O4" t="s">
        <v>57</v>
      </c>
      <c r="P4" s="17" t="s">
        <v>22</v>
      </c>
      <c r="Q4" s="15">
        <v>1.0946042878357287E-7</v>
      </c>
      <c r="R4" s="16">
        <v>2.5133868699053856E-8</v>
      </c>
      <c r="T4" s="14"/>
      <c r="U4" s="23" t="s">
        <v>26</v>
      </c>
      <c r="V4" s="15">
        <v>3.4967082467082469E-7</v>
      </c>
      <c r="W4" s="15">
        <v>2.3695742243669421E-7</v>
      </c>
      <c r="X4" s="9"/>
      <c r="Y4" s="15" t="s">
        <v>26</v>
      </c>
      <c r="Z4" s="15">
        <v>2.1035589136590722E-8</v>
      </c>
      <c r="AA4" s="15">
        <v>6.5519566002971034E-9</v>
      </c>
    </row>
    <row r="5" spans="1:27" x14ac:dyDescent="0.2">
      <c r="A5" t="s">
        <v>7</v>
      </c>
      <c r="B5" t="s">
        <v>8</v>
      </c>
      <c r="D5" s="5"/>
      <c r="E5" s="1" t="s">
        <v>113</v>
      </c>
      <c r="F5" s="1" t="s">
        <v>114</v>
      </c>
      <c r="G5" s="3" t="s">
        <v>115</v>
      </c>
      <c r="H5" s="1" t="s">
        <v>113</v>
      </c>
      <c r="I5" s="1" t="s">
        <v>114</v>
      </c>
      <c r="J5" s="3" t="s">
        <v>115</v>
      </c>
      <c r="M5" s="14"/>
      <c r="N5" s="51"/>
      <c r="O5" t="s">
        <v>58</v>
      </c>
      <c r="P5" s="14" t="s">
        <v>23</v>
      </c>
      <c r="Q5" s="15">
        <v>1.8795163758419835E-7</v>
      </c>
      <c r="R5" s="16">
        <v>2.2950121737198793E-8</v>
      </c>
      <c r="T5" s="14"/>
      <c r="U5" s="23" t="s">
        <v>22</v>
      </c>
      <c r="V5" s="15">
        <v>1.0946042878357287E-7</v>
      </c>
      <c r="W5" s="15">
        <v>7.3739282589676293E-8</v>
      </c>
      <c r="X5" s="9"/>
      <c r="Y5" s="15" t="s">
        <v>22</v>
      </c>
      <c r="Z5" s="15">
        <v>2.5133868699053856E-8</v>
      </c>
      <c r="AA5" s="15">
        <v>8.4411240657157334E-9</v>
      </c>
    </row>
    <row r="6" spans="1:27" x14ac:dyDescent="0.2">
      <c r="D6" s="5" t="s">
        <v>0</v>
      </c>
      <c r="E6" s="1">
        <v>80</v>
      </c>
      <c r="F6" s="1">
        <v>60</v>
      </c>
      <c r="G6" s="3">
        <v>20</v>
      </c>
      <c r="H6" s="1">
        <v>2920000000</v>
      </c>
      <c r="I6" s="1">
        <v>3286666666.666667</v>
      </c>
      <c r="J6" s="3">
        <v>3086666666.666667</v>
      </c>
      <c r="M6" s="14"/>
      <c r="N6" s="51"/>
      <c r="O6" t="s">
        <v>59</v>
      </c>
      <c r="P6" s="17" t="s">
        <v>24</v>
      </c>
      <c r="Q6" s="15">
        <v>3.2354137087090243E-7</v>
      </c>
      <c r="R6" s="16">
        <v>3.8172495315183416E-8</v>
      </c>
      <c r="T6" s="14"/>
      <c r="U6" s="22" t="s">
        <v>31</v>
      </c>
      <c r="V6" s="15">
        <v>2.5842992069610109E-7</v>
      </c>
      <c r="W6" s="15">
        <v>2.4270881510335186E-7</v>
      </c>
      <c r="X6" s="9"/>
      <c r="Y6" s="9" t="s">
        <v>31</v>
      </c>
      <c r="Z6" s="15">
        <v>7.0095875552915134E-8</v>
      </c>
      <c r="AA6" s="15">
        <v>5.6356198442251759E-8</v>
      </c>
    </row>
    <row r="7" spans="1:27" x14ac:dyDescent="0.2">
      <c r="M7" s="14"/>
      <c r="N7" s="51"/>
      <c r="O7" t="s">
        <v>60</v>
      </c>
      <c r="P7" s="14" t="s">
        <v>25</v>
      </c>
      <c r="Q7" s="15">
        <v>4.9873686223961797E-7</v>
      </c>
      <c r="R7" s="16">
        <v>9.8602393161446724E-8</v>
      </c>
      <c r="T7" s="14"/>
      <c r="U7" s="24" t="s">
        <v>32</v>
      </c>
      <c r="V7" s="15">
        <v>6.8836478359459721E-7</v>
      </c>
      <c r="W7" s="15">
        <v>0</v>
      </c>
      <c r="X7" s="9"/>
      <c r="Y7" s="9" t="s">
        <v>32</v>
      </c>
      <c r="Z7" s="15">
        <v>5.6244089329209052E-8</v>
      </c>
      <c r="AA7" s="15">
        <v>0</v>
      </c>
    </row>
    <row r="8" spans="1:27" x14ac:dyDescent="0.2">
      <c r="M8" s="14"/>
      <c r="N8" s="51"/>
      <c r="O8" t="s">
        <v>61</v>
      </c>
      <c r="P8" s="18" t="s">
        <v>26</v>
      </c>
      <c r="Q8" s="15">
        <v>3.4967082467082469E-7</v>
      </c>
      <c r="R8" s="16">
        <v>2.1035589136590722E-8</v>
      </c>
      <c r="T8" s="14"/>
      <c r="U8" s="24" t="s">
        <v>23</v>
      </c>
      <c r="V8" s="15">
        <v>1.8795163758419835E-7</v>
      </c>
      <c r="W8" s="15">
        <v>0</v>
      </c>
      <c r="X8" s="9"/>
      <c r="Y8" s="9" t="s">
        <v>23</v>
      </c>
      <c r="Z8" s="15">
        <v>2.2950121737198793E-8</v>
      </c>
      <c r="AA8" s="15">
        <v>0</v>
      </c>
    </row>
    <row r="9" spans="1:27" x14ac:dyDescent="0.2">
      <c r="D9" s="8"/>
      <c r="E9" s="6" t="s">
        <v>113</v>
      </c>
      <c r="F9" s="6" t="s">
        <v>114</v>
      </c>
      <c r="G9" s="7" t="s">
        <v>115</v>
      </c>
      <c r="H9" s="6" t="s">
        <v>4</v>
      </c>
      <c r="I9" s="7" t="s">
        <v>5</v>
      </c>
      <c r="M9" s="14"/>
      <c r="N9" s="51"/>
      <c r="O9" t="s">
        <v>62</v>
      </c>
      <c r="P9" s="9" t="s">
        <v>27</v>
      </c>
      <c r="Q9" s="15">
        <v>5.2168878946372545E-7</v>
      </c>
      <c r="R9" s="16">
        <v>8.9409198889255363E-8</v>
      </c>
      <c r="T9" s="14"/>
      <c r="U9" s="25" t="s">
        <v>27</v>
      </c>
      <c r="V9" s="15">
        <v>5.2168878946372545E-7</v>
      </c>
      <c r="W9" s="15">
        <v>1.3774104683195591E-9</v>
      </c>
      <c r="X9" s="9"/>
      <c r="Y9" s="15" t="s">
        <v>27</v>
      </c>
      <c r="Z9" s="15">
        <v>8.9409198889255363E-8</v>
      </c>
      <c r="AA9" s="15">
        <v>1.3774104683195593E-9</v>
      </c>
    </row>
    <row r="10" spans="1:27" x14ac:dyDescent="0.2">
      <c r="D10" s="8" t="s">
        <v>3</v>
      </c>
      <c r="E10" s="1">
        <f>E6/H6</f>
        <v>2.7397260273972602E-8</v>
      </c>
      <c r="F10" s="1">
        <f>F6/I6</f>
        <v>1.8255578093306287E-8</v>
      </c>
      <c r="G10" s="3">
        <f>G6/J6</f>
        <v>6.4794816414686818E-9</v>
      </c>
      <c r="H10" s="1">
        <f>AVERAGE(E10:G10)</f>
        <v>1.7377440002915857E-8</v>
      </c>
      <c r="I10" s="3">
        <f>STDEV(E10:G10)/SQRT(3)</f>
        <v>6.0543843785297539E-9</v>
      </c>
      <c r="M10" s="14"/>
      <c r="N10" s="51"/>
      <c r="O10" t="s">
        <v>63</v>
      </c>
      <c r="P10" s="9" t="s">
        <v>28</v>
      </c>
      <c r="Q10" s="15">
        <v>5.3059267719528531E-7</v>
      </c>
      <c r="R10" s="16">
        <v>8.1459530902968388E-8</v>
      </c>
      <c r="T10" s="14"/>
      <c r="U10" s="25" t="s">
        <v>21</v>
      </c>
      <c r="V10" s="15">
        <v>1.9611854406374955E-7</v>
      </c>
      <c r="W10" s="15">
        <v>1.4306151645207438E-9</v>
      </c>
      <c r="X10" s="9"/>
      <c r="Y10" s="15" t="s">
        <v>21</v>
      </c>
      <c r="Z10" s="15">
        <v>4.0736689338922002E-8</v>
      </c>
      <c r="AA10" s="15">
        <v>1.4306151645207438E-9</v>
      </c>
    </row>
    <row r="11" spans="1:27" x14ac:dyDescent="0.2">
      <c r="M11" s="14"/>
      <c r="N11" s="51"/>
      <c r="O11" t="s">
        <v>64</v>
      </c>
      <c r="P11" s="9" t="s">
        <v>29</v>
      </c>
      <c r="Q11" s="15">
        <v>3.8147224568189353E-7</v>
      </c>
      <c r="R11" s="16">
        <v>3.6048747525305974E-9</v>
      </c>
      <c r="T11" s="14"/>
      <c r="U11" s="24" t="s">
        <v>30</v>
      </c>
      <c r="V11" s="15">
        <v>5.1612388401177222E-7</v>
      </c>
      <c r="W11" s="15">
        <v>3.3956692913385822E-9</v>
      </c>
      <c r="X11" s="9"/>
      <c r="Y11" s="9" t="s">
        <v>30</v>
      </c>
      <c r="Z11" s="15">
        <v>6.396346494940309E-8</v>
      </c>
      <c r="AA11" s="15">
        <v>1.8244095479379249E-9</v>
      </c>
    </row>
    <row r="12" spans="1:27" x14ac:dyDescent="0.2">
      <c r="M12" s="14"/>
      <c r="N12" s="51"/>
      <c r="O12" t="s">
        <v>65</v>
      </c>
      <c r="P12" s="9" t="s">
        <v>30</v>
      </c>
      <c r="Q12" s="15">
        <v>5.1612388401177222E-7</v>
      </c>
      <c r="R12" s="16">
        <v>6.396346494940309E-8</v>
      </c>
      <c r="T12" s="14"/>
      <c r="U12" s="24" t="s">
        <v>29</v>
      </c>
      <c r="V12" s="15">
        <v>3.8147224568189353E-7</v>
      </c>
      <c r="W12" s="15">
        <v>2.4082996408972643E-8</v>
      </c>
      <c r="X12" s="9"/>
      <c r="Y12" s="9" t="s">
        <v>29</v>
      </c>
      <c r="Z12" s="15">
        <v>3.6048747525305974E-9</v>
      </c>
      <c r="AA12" s="15">
        <v>2.3343089582014144E-9</v>
      </c>
    </row>
    <row r="13" spans="1:27" x14ac:dyDescent="0.2">
      <c r="M13" s="14"/>
      <c r="N13" s="51"/>
      <c r="O13" t="s">
        <v>66</v>
      </c>
      <c r="P13" s="18" t="s">
        <v>31</v>
      </c>
      <c r="Q13" s="15">
        <v>2.5842992069610109E-7</v>
      </c>
      <c r="R13" s="16">
        <v>7.0095875552915134E-8</v>
      </c>
      <c r="T13" s="14"/>
      <c r="U13" s="24" t="s">
        <v>28</v>
      </c>
      <c r="V13" s="15">
        <v>5.3059267719528531E-7</v>
      </c>
      <c r="W13" s="15">
        <v>1.7351357320755484E-8</v>
      </c>
      <c r="X13" s="9"/>
      <c r="Y13" s="9" t="s">
        <v>28</v>
      </c>
      <c r="Z13" s="15">
        <v>8.1459530902968388E-8</v>
      </c>
      <c r="AA13" s="15">
        <v>7.2721227679210375E-9</v>
      </c>
    </row>
    <row r="14" spans="1:27" x14ac:dyDescent="0.2">
      <c r="M14" s="14"/>
      <c r="N14" s="52"/>
      <c r="O14" t="s">
        <v>67</v>
      </c>
      <c r="P14" s="19" t="s">
        <v>32</v>
      </c>
      <c r="Q14" s="20">
        <v>6.8836478359459721E-7</v>
      </c>
      <c r="R14" s="21">
        <v>5.6244089329209052E-8</v>
      </c>
      <c r="T14" s="14"/>
      <c r="U14" s="25" t="s">
        <v>25</v>
      </c>
      <c r="V14" s="15">
        <v>4.9873686223961797E-7</v>
      </c>
      <c r="W14" s="15">
        <v>1.2165450121654501E-9</v>
      </c>
      <c r="X14" s="9"/>
      <c r="Y14" s="15" t="s">
        <v>25</v>
      </c>
      <c r="Z14" s="15">
        <v>9.8602393161446724E-8</v>
      </c>
      <c r="AA14" s="15">
        <v>1.2165450121654505E-9</v>
      </c>
    </row>
    <row r="15" spans="1:27" x14ac:dyDescent="0.2">
      <c r="N15" s="50" t="s">
        <v>33</v>
      </c>
      <c r="O15" t="s">
        <v>53</v>
      </c>
      <c r="P15" s="11" t="s">
        <v>20</v>
      </c>
      <c r="Q15" s="12">
        <v>2.7196713836427674E-8</v>
      </c>
      <c r="R15" s="13">
        <v>1.1730640471797537E-9</v>
      </c>
    </row>
    <row r="16" spans="1:27" ht="21" x14ac:dyDescent="0.25">
      <c r="A16" t="s">
        <v>6</v>
      </c>
      <c r="B16" t="s">
        <v>53</v>
      </c>
      <c r="D16" s="4"/>
      <c r="E16" s="47" t="s">
        <v>54</v>
      </c>
      <c r="F16" s="48"/>
      <c r="G16" s="48"/>
      <c r="H16" s="47" t="s">
        <v>55</v>
      </c>
      <c r="I16" s="48"/>
      <c r="J16" s="49"/>
      <c r="N16" s="51"/>
      <c r="O16" t="s">
        <v>56</v>
      </c>
      <c r="P16" s="14" t="s">
        <v>21</v>
      </c>
      <c r="Q16" s="15">
        <v>1.4306151645207438E-9</v>
      </c>
      <c r="R16" s="16">
        <v>1.4306151645207438E-9</v>
      </c>
      <c r="T16" s="26" t="s">
        <v>43</v>
      </c>
    </row>
    <row r="17" spans="1:25" x14ac:dyDescent="0.2">
      <c r="A17" t="s">
        <v>7</v>
      </c>
      <c r="B17" t="s">
        <v>10</v>
      </c>
      <c r="D17" s="5"/>
      <c r="E17" s="1" t="s">
        <v>113</v>
      </c>
      <c r="F17" s="1" t="s">
        <v>114</v>
      </c>
      <c r="G17" s="1" t="s">
        <v>115</v>
      </c>
      <c r="H17" s="28" t="s">
        <v>113</v>
      </c>
      <c r="I17" s="1" t="s">
        <v>114</v>
      </c>
      <c r="J17" s="3" t="s">
        <v>115</v>
      </c>
      <c r="N17" s="51"/>
      <c r="O17" t="s">
        <v>57</v>
      </c>
      <c r="P17" s="17" t="s">
        <v>22</v>
      </c>
      <c r="Q17" s="15">
        <v>7.3739282589676293E-8</v>
      </c>
      <c r="R17" s="16">
        <v>8.4411240657157334E-9</v>
      </c>
    </row>
    <row r="18" spans="1:25" x14ac:dyDescent="0.2">
      <c r="D18" s="5" t="s">
        <v>0</v>
      </c>
      <c r="E18" s="1">
        <v>73.333333333333343</v>
      </c>
      <c r="F18" s="1">
        <v>66.666666666666671</v>
      </c>
      <c r="G18" s="1">
        <v>66.666666666666671</v>
      </c>
      <c r="H18" s="28">
        <v>2613333333.3333335</v>
      </c>
      <c r="I18" s="1">
        <v>2326666666.666667</v>
      </c>
      <c r="J18" s="3">
        <v>2680000000</v>
      </c>
      <c r="N18" s="51"/>
      <c r="O18" t="s">
        <v>58</v>
      </c>
      <c r="P18" s="14" t="s">
        <v>23</v>
      </c>
      <c r="Q18" s="15">
        <v>0</v>
      </c>
      <c r="R18" s="16">
        <v>0</v>
      </c>
      <c r="U18" t="s">
        <v>44</v>
      </c>
      <c r="V18" t="s">
        <v>45</v>
      </c>
    </row>
    <row r="19" spans="1:25" x14ac:dyDescent="0.2">
      <c r="N19" s="51"/>
      <c r="O19" t="s">
        <v>59</v>
      </c>
      <c r="P19" s="17" t="s">
        <v>24</v>
      </c>
      <c r="Q19" s="15">
        <v>2.1942893555043089E-7</v>
      </c>
      <c r="R19" s="16">
        <v>3.0575659270154623E-8</v>
      </c>
      <c r="U19" t="s">
        <v>53</v>
      </c>
      <c r="V19">
        <f>_xlfn.T.TEST(E10:G10,E22:G22,2,3)</f>
        <v>0.2437444191876536</v>
      </c>
      <c r="W19" t="s">
        <v>116</v>
      </c>
      <c r="X19" t="s">
        <v>49</v>
      </c>
      <c r="Y19" t="s">
        <v>46</v>
      </c>
    </row>
    <row r="20" spans="1:25" x14ac:dyDescent="0.2">
      <c r="N20" s="51"/>
      <c r="O20" t="s">
        <v>60</v>
      </c>
      <c r="P20" s="14" t="s">
        <v>25</v>
      </c>
      <c r="Q20" s="15">
        <v>1.2165450121654501E-9</v>
      </c>
      <c r="R20" s="16">
        <v>1.2165450121654505E-9</v>
      </c>
      <c r="U20" t="s">
        <v>56</v>
      </c>
      <c r="V20">
        <f>_xlfn.T.TEST(E34:G34,E46:G46,2,3)</f>
        <v>4.0951218409414486E-2</v>
      </c>
      <c r="W20" t="s">
        <v>46</v>
      </c>
      <c r="X20" t="s">
        <v>50</v>
      </c>
      <c r="Y20" t="s">
        <v>47</v>
      </c>
    </row>
    <row r="21" spans="1:25" x14ac:dyDescent="0.2">
      <c r="D21" s="8"/>
      <c r="E21" s="6" t="s">
        <v>113</v>
      </c>
      <c r="F21" s="6" t="s">
        <v>114</v>
      </c>
      <c r="G21" s="7" t="s">
        <v>115</v>
      </c>
      <c r="H21" s="6" t="s">
        <v>4</v>
      </c>
      <c r="I21" s="7" t="s">
        <v>5</v>
      </c>
      <c r="N21" s="51"/>
      <c r="O21" t="s">
        <v>61</v>
      </c>
      <c r="P21" s="18" t="s">
        <v>26</v>
      </c>
      <c r="Q21" s="15">
        <v>2.3695742243669421E-7</v>
      </c>
      <c r="R21" s="16">
        <v>6.5519566002971034E-9</v>
      </c>
      <c r="U21" t="s">
        <v>57</v>
      </c>
      <c r="V21">
        <f>_xlfn.T.TEST(E58:G58,E70:G70,2,3)</f>
        <v>0.28911322027745018</v>
      </c>
      <c r="W21" t="s">
        <v>116</v>
      </c>
      <c r="X21" t="s">
        <v>51</v>
      </c>
      <c r="Y21" t="s">
        <v>48</v>
      </c>
    </row>
    <row r="22" spans="1:25" x14ac:dyDescent="0.2">
      <c r="D22" s="8" t="s">
        <v>3</v>
      </c>
      <c r="E22" s="1">
        <f>E18/H18</f>
        <v>2.8061224489795919E-8</v>
      </c>
      <c r="F22" s="1">
        <f>F18/I18</f>
        <v>2.8653295128939825E-8</v>
      </c>
      <c r="G22" s="3">
        <f>G18/J18</f>
        <v>2.4875621890547265E-8</v>
      </c>
      <c r="H22" s="1">
        <f>AVERAGE(E22:G22)</f>
        <v>2.7196713836427674E-8</v>
      </c>
      <c r="I22" s="3">
        <f>STDEV(E22:G22)/SQRT(3)</f>
        <v>1.1730640471797537E-9</v>
      </c>
      <c r="N22" s="51"/>
      <c r="O22" t="s">
        <v>62</v>
      </c>
      <c r="P22" s="9" t="s">
        <v>27</v>
      </c>
      <c r="Q22" s="15">
        <v>1.3774104683195591E-9</v>
      </c>
      <c r="R22" s="16">
        <v>1.3774104683195593E-9</v>
      </c>
      <c r="U22" t="s">
        <v>58</v>
      </c>
      <c r="V22">
        <f>_xlfn.T.TEST(E82:G82,E94:G94,2,3)</f>
        <v>1.4584617617383474E-2</v>
      </c>
      <c r="W22" t="s">
        <v>46</v>
      </c>
    </row>
    <row r="23" spans="1:25" x14ac:dyDescent="0.2">
      <c r="N23" s="51"/>
      <c r="O23" t="s">
        <v>63</v>
      </c>
      <c r="P23" s="9" t="s">
        <v>28</v>
      </c>
      <c r="Q23" s="15">
        <v>1.7351357320755484E-8</v>
      </c>
      <c r="R23" s="16">
        <v>7.2721227679210375E-9</v>
      </c>
      <c r="U23" t="s">
        <v>59</v>
      </c>
      <c r="V23">
        <f>_xlfn.T.TEST(E106:G106,E118:G118,2,3)</f>
        <v>0.10363417337660404</v>
      </c>
      <c r="W23" t="s">
        <v>116</v>
      </c>
    </row>
    <row r="24" spans="1:25" x14ac:dyDescent="0.2">
      <c r="N24" s="51"/>
      <c r="O24" t="s">
        <v>64</v>
      </c>
      <c r="P24" s="9" t="s">
        <v>29</v>
      </c>
      <c r="Q24" s="15">
        <v>2.4082996408972643E-8</v>
      </c>
      <c r="R24" s="16">
        <v>2.3343089582014144E-9</v>
      </c>
      <c r="U24" t="s">
        <v>60</v>
      </c>
      <c r="V24">
        <f>_xlfn.T.TEST(E130:G130,E142:G142,2,3)</f>
        <v>3.7088109255994886E-2</v>
      </c>
      <c r="W24" t="s">
        <v>46</v>
      </c>
    </row>
    <row r="25" spans="1:25" x14ac:dyDescent="0.2">
      <c r="N25" s="51"/>
      <c r="O25" t="s">
        <v>65</v>
      </c>
      <c r="P25" s="9" t="s">
        <v>30</v>
      </c>
      <c r="Q25" s="15">
        <v>3.3956692913385822E-9</v>
      </c>
      <c r="R25" s="16">
        <v>1.8244095479379249E-9</v>
      </c>
      <c r="U25" t="s">
        <v>61</v>
      </c>
      <c r="V25">
        <f>_xlfn.T.TEST(E154:G154,E166:G166,2,3)</f>
        <v>2.4743193666479771E-2</v>
      </c>
      <c r="W25" t="s">
        <v>46</v>
      </c>
    </row>
    <row r="26" spans="1:25" x14ac:dyDescent="0.2">
      <c r="N26" s="51"/>
      <c r="O26" t="s">
        <v>66</v>
      </c>
      <c r="P26" s="18" t="s">
        <v>31</v>
      </c>
      <c r="Q26" s="15">
        <v>2.4270881510335186E-7</v>
      </c>
      <c r="R26" s="16">
        <v>5.6356198442251759E-8</v>
      </c>
      <c r="U26" t="s">
        <v>62</v>
      </c>
      <c r="V26">
        <f>_xlfn.T.TEST(E178:G178,E190:G190,2,3)</f>
        <v>2.8257049514307669E-2</v>
      </c>
      <c r="W26" t="s">
        <v>46</v>
      </c>
    </row>
    <row r="27" spans="1:25" x14ac:dyDescent="0.2">
      <c r="N27" s="52"/>
      <c r="O27" t="s">
        <v>67</v>
      </c>
      <c r="P27" s="19" t="s">
        <v>32</v>
      </c>
      <c r="Q27" s="20">
        <v>0</v>
      </c>
      <c r="R27" s="21">
        <v>0</v>
      </c>
      <c r="U27" t="s">
        <v>63</v>
      </c>
      <c r="V27">
        <f>_xlfn.T.TEST(E202:G202,E214:G214,2,3)</f>
        <v>2.3531686559560543E-2</v>
      </c>
      <c r="W27" t="s">
        <v>46</v>
      </c>
    </row>
    <row r="28" spans="1:25" x14ac:dyDescent="0.2">
      <c r="A28" t="s">
        <v>6</v>
      </c>
      <c r="B28" t="s">
        <v>56</v>
      </c>
      <c r="D28" s="4"/>
      <c r="E28" s="47" t="s">
        <v>54</v>
      </c>
      <c r="F28" s="48"/>
      <c r="G28" s="49"/>
      <c r="H28" s="47" t="s">
        <v>55</v>
      </c>
      <c r="I28" s="48"/>
      <c r="J28" s="49"/>
      <c r="U28" t="s">
        <v>64</v>
      </c>
      <c r="V28">
        <f>_xlfn.T.TEST(E226:G226,E238:G238,2,3)</f>
        <v>8.7045865790524256E-7</v>
      </c>
      <c r="W28" t="s">
        <v>48</v>
      </c>
    </row>
    <row r="29" spans="1:25" x14ac:dyDescent="0.2">
      <c r="A29" t="s">
        <v>7</v>
      </c>
      <c r="B29" t="s">
        <v>8</v>
      </c>
      <c r="D29" s="5"/>
      <c r="E29" s="1" t="s">
        <v>113</v>
      </c>
      <c r="F29" s="1" t="s">
        <v>114</v>
      </c>
      <c r="G29" s="3" t="s">
        <v>115</v>
      </c>
      <c r="H29" s="1" t="s">
        <v>113</v>
      </c>
      <c r="I29" s="1" t="s">
        <v>114</v>
      </c>
      <c r="J29" s="3" t="s">
        <v>115</v>
      </c>
      <c r="U29" t="s">
        <v>65</v>
      </c>
      <c r="V29">
        <f>_xlfn.T.TEST(E250:G250,E262:G262,2,3)</f>
        <v>1.5149082004514269E-2</v>
      </c>
      <c r="W29" t="s">
        <v>46</v>
      </c>
    </row>
    <row r="30" spans="1:25" x14ac:dyDescent="0.2">
      <c r="D30" s="5" t="s">
        <v>0</v>
      </c>
      <c r="E30" s="1">
        <v>326.66666666666669</v>
      </c>
      <c r="F30" s="1">
        <v>380</v>
      </c>
      <c r="G30" s="1">
        <v>233.33333333333334</v>
      </c>
      <c r="H30" s="28">
        <v>1560000000</v>
      </c>
      <c r="I30" s="1">
        <v>1466666666.6666667</v>
      </c>
      <c r="J30" s="3">
        <v>1946666666.6666667</v>
      </c>
      <c r="U30" t="s">
        <v>66</v>
      </c>
      <c r="V30">
        <f>_xlfn.T.TEST(E274:G274,E286:G286,2,3)</f>
        <v>0.87010474469847932</v>
      </c>
      <c r="W30" t="s">
        <v>116</v>
      </c>
    </row>
    <row r="31" spans="1:25" x14ac:dyDescent="0.2">
      <c r="U31" t="s">
        <v>67</v>
      </c>
      <c r="V31">
        <f>_xlfn.T.TEST(E298:G298,E310:G310,2,3)</f>
        <v>6.6098842581402686E-3</v>
      </c>
      <c r="W31" t="s">
        <v>47</v>
      </c>
    </row>
    <row r="33" spans="1:22" x14ac:dyDescent="0.2">
      <c r="D33" s="8"/>
      <c r="E33" s="6" t="s">
        <v>113</v>
      </c>
      <c r="F33" s="6" t="s">
        <v>114</v>
      </c>
      <c r="G33" s="7" t="s">
        <v>115</v>
      </c>
      <c r="H33" s="6" t="s">
        <v>4</v>
      </c>
      <c r="I33" s="7" t="s">
        <v>5</v>
      </c>
      <c r="T33" t="s">
        <v>52</v>
      </c>
    </row>
    <row r="34" spans="1:22" x14ac:dyDescent="0.2">
      <c r="D34" s="8" t="s">
        <v>3</v>
      </c>
      <c r="E34" s="1">
        <f>E30/H30</f>
        <v>2.0940170940170941E-7</v>
      </c>
      <c r="F34" s="1">
        <f>F30/I30</f>
        <v>2.5909090909090907E-7</v>
      </c>
      <c r="G34" s="3">
        <f>G30/J30</f>
        <v>1.1986301369863014E-7</v>
      </c>
      <c r="H34" s="1">
        <f>AVERAGE(E34:G34)</f>
        <v>1.9611854406374955E-7</v>
      </c>
      <c r="I34" s="3">
        <f>STDEV(E34:G34)/SQRT(3)</f>
        <v>4.0736689338922002E-8</v>
      </c>
    </row>
    <row r="37" spans="1:22" x14ac:dyDescent="0.2">
      <c r="T37" t="s">
        <v>97</v>
      </c>
      <c r="U37" t="s">
        <v>96</v>
      </c>
      <c r="V37">
        <f>_xlfn.T.TEST(E310:G310,E142:G142,2,3)</f>
        <v>0.42264973081037438</v>
      </c>
    </row>
    <row r="38" spans="1:22" x14ac:dyDescent="0.2">
      <c r="T38" t="s">
        <v>98</v>
      </c>
      <c r="U38" t="s">
        <v>99</v>
      </c>
      <c r="V38">
        <f>_xlfn.T.TEST(E310:G310,E214:G214,2,3)</f>
        <v>0.1397530190938735</v>
      </c>
    </row>
    <row r="39" spans="1:22" x14ac:dyDescent="0.2">
      <c r="T39" t="s">
        <v>100</v>
      </c>
      <c r="U39" t="s">
        <v>101</v>
      </c>
      <c r="V39">
        <f>_xlfn.T.TEST(E310:G310,E238:G238,2,3)</f>
        <v>9.2646163393196087E-3</v>
      </c>
    </row>
    <row r="40" spans="1:22" x14ac:dyDescent="0.2">
      <c r="A40" t="s">
        <v>6</v>
      </c>
      <c r="B40" t="s">
        <v>56</v>
      </c>
      <c r="D40" s="4"/>
      <c r="E40" s="47" t="s">
        <v>54</v>
      </c>
      <c r="F40" s="48"/>
      <c r="G40" s="49"/>
      <c r="H40" s="47" t="s">
        <v>55</v>
      </c>
      <c r="I40" s="48"/>
      <c r="J40" s="49"/>
    </row>
    <row r="41" spans="1:22" x14ac:dyDescent="0.2">
      <c r="A41" t="s">
        <v>7</v>
      </c>
      <c r="B41" t="s">
        <v>10</v>
      </c>
      <c r="D41" s="5"/>
      <c r="E41" s="1" t="s">
        <v>113</v>
      </c>
      <c r="F41" s="1" t="s">
        <v>114</v>
      </c>
      <c r="G41" s="3" t="s">
        <v>115</v>
      </c>
      <c r="H41" s="1" t="s">
        <v>113</v>
      </c>
      <c r="I41" s="1" t="s">
        <v>114</v>
      </c>
      <c r="J41" s="3" t="s">
        <v>115</v>
      </c>
    </row>
    <row r="42" spans="1:22" x14ac:dyDescent="0.2">
      <c r="D42" s="5" t="s">
        <v>0</v>
      </c>
      <c r="E42" s="1">
        <v>0</v>
      </c>
      <c r="F42" s="1">
        <v>6.666666666666667</v>
      </c>
      <c r="G42" s="1">
        <v>0</v>
      </c>
      <c r="H42" s="28">
        <v>1620000000</v>
      </c>
      <c r="I42" s="1">
        <v>1553333333.3333335</v>
      </c>
      <c r="J42" s="3">
        <v>1840000000</v>
      </c>
    </row>
    <row r="45" spans="1:22" x14ac:dyDescent="0.2">
      <c r="D45" s="8"/>
      <c r="E45" s="6" t="s">
        <v>113</v>
      </c>
      <c r="F45" s="6" t="s">
        <v>114</v>
      </c>
      <c r="G45" s="7" t="s">
        <v>115</v>
      </c>
      <c r="H45" s="6" t="s">
        <v>4</v>
      </c>
      <c r="I45" s="7" t="s">
        <v>5</v>
      </c>
    </row>
    <row r="46" spans="1:22" x14ac:dyDescent="0.2">
      <c r="D46" s="8" t="s">
        <v>3</v>
      </c>
      <c r="E46" s="1">
        <f>E42/H42</f>
        <v>0</v>
      </c>
      <c r="F46" s="1">
        <f>F42/I42</f>
        <v>4.2918454935622312E-9</v>
      </c>
      <c r="G46" s="3">
        <f>G42/J42</f>
        <v>0</v>
      </c>
      <c r="H46" s="1">
        <f>AVERAGE(E46:G46)</f>
        <v>1.4306151645207438E-9</v>
      </c>
      <c r="I46" s="3">
        <f>STDEV(E46:G46)/SQRT(3)</f>
        <v>1.4306151645207438E-9</v>
      </c>
    </row>
    <row r="52" spans="1:10" x14ac:dyDescent="0.2">
      <c r="A52" t="s">
        <v>6</v>
      </c>
      <c r="B52" t="s">
        <v>57</v>
      </c>
      <c r="D52" s="4"/>
      <c r="E52" s="47" t="s">
        <v>54</v>
      </c>
      <c r="F52" s="48"/>
      <c r="G52" s="49"/>
      <c r="H52" s="47" t="s">
        <v>55</v>
      </c>
      <c r="I52" s="48"/>
      <c r="J52" s="49"/>
    </row>
    <row r="53" spans="1:10" x14ac:dyDescent="0.2">
      <c r="A53" t="s">
        <v>7</v>
      </c>
      <c r="B53" t="s">
        <v>8</v>
      </c>
      <c r="D53" s="5"/>
      <c r="E53" s="1" t="s">
        <v>113</v>
      </c>
      <c r="F53" s="1" t="s">
        <v>114</v>
      </c>
      <c r="G53" s="3" t="s">
        <v>115</v>
      </c>
      <c r="H53" s="1" t="s">
        <v>113</v>
      </c>
      <c r="I53" s="1" t="s">
        <v>114</v>
      </c>
      <c r="J53" s="3" t="s">
        <v>115</v>
      </c>
    </row>
    <row r="54" spans="1:10" x14ac:dyDescent="0.2">
      <c r="D54" s="5" t="s">
        <v>0</v>
      </c>
      <c r="E54" s="1">
        <v>166.66666666666669</v>
      </c>
      <c r="F54" s="1">
        <v>240</v>
      </c>
      <c r="G54" s="1">
        <v>126.66666666666667</v>
      </c>
      <c r="H54" s="28">
        <v>1680000000</v>
      </c>
      <c r="I54" s="1">
        <v>1526666666.6666667</v>
      </c>
      <c r="J54" s="3">
        <v>1760000000</v>
      </c>
    </row>
    <row r="57" spans="1:10" x14ac:dyDescent="0.2">
      <c r="D57" s="8"/>
      <c r="E57" s="6" t="s">
        <v>113</v>
      </c>
      <c r="F57" s="6" t="s">
        <v>114</v>
      </c>
      <c r="G57" s="7" t="s">
        <v>115</v>
      </c>
      <c r="H57" s="6" t="s">
        <v>4</v>
      </c>
      <c r="I57" s="7" t="s">
        <v>5</v>
      </c>
    </row>
    <row r="58" spans="1:10" x14ac:dyDescent="0.2">
      <c r="D58" s="8" t="s">
        <v>3</v>
      </c>
      <c r="E58" s="1">
        <f>E54/H54</f>
        <v>9.9206349206349221E-8</v>
      </c>
      <c r="F58" s="1">
        <f>F54/I54</f>
        <v>1.5720524017467247E-7</v>
      </c>
      <c r="G58" s="3">
        <f>G54/J54</f>
        <v>7.1969696969696974E-8</v>
      </c>
      <c r="H58" s="1">
        <f>AVERAGE(E58:G58)</f>
        <v>1.0946042878357287E-7</v>
      </c>
      <c r="I58" s="3">
        <f>STDEV(E58:G58)/SQRT(3)</f>
        <v>2.5133868699053856E-8</v>
      </c>
    </row>
    <row r="64" spans="1:10" x14ac:dyDescent="0.2">
      <c r="A64" t="s">
        <v>6</v>
      </c>
      <c r="B64" t="s">
        <v>57</v>
      </c>
      <c r="D64" s="4"/>
      <c r="E64" s="47" t="s">
        <v>54</v>
      </c>
      <c r="F64" s="48"/>
      <c r="G64" s="49"/>
      <c r="H64" s="47" t="s">
        <v>55</v>
      </c>
      <c r="I64" s="48"/>
      <c r="J64" s="49"/>
    </row>
    <row r="65" spans="1:12" x14ac:dyDescent="0.2">
      <c r="A65" t="s">
        <v>7</v>
      </c>
      <c r="B65" t="s">
        <v>10</v>
      </c>
      <c r="D65" s="5"/>
      <c r="E65" s="1" t="s">
        <v>113</v>
      </c>
      <c r="F65" s="1" t="s">
        <v>114</v>
      </c>
      <c r="G65" s="3" t="s">
        <v>115</v>
      </c>
      <c r="H65" s="1" t="s">
        <v>113</v>
      </c>
      <c r="I65" s="1" t="s">
        <v>114</v>
      </c>
      <c r="J65" s="3" t="s">
        <v>115</v>
      </c>
    </row>
    <row r="66" spans="1:12" x14ac:dyDescent="0.2">
      <c r="D66" s="5" t="s">
        <v>0</v>
      </c>
      <c r="E66" s="1">
        <v>106.66666666666667</v>
      </c>
      <c r="F66" s="1">
        <v>100</v>
      </c>
      <c r="G66" s="1">
        <v>153.33333333333334</v>
      </c>
      <c r="H66" s="28">
        <v>1666666666.6666667</v>
      </c>
      <c r="I66" s="1">
        <v>1500000000</v>
      </c>
      <c r="J66" s="3">
        <v>1693333333.3333335</v>
      </c>
    </row>
    <row r="69" spans="1:12" x14ac:dyDescent="0.2">
      <c r="D69" s="8"/>
      <c r="E69" s="6" t="s">
        <v>113</v>
      </c>
      <c r="F69" s="6" t="s">
        <v>114</v>
      </c>
      <c r="G69" s="7" t="s">
        <v>115</v>
      </c>
      <c r="H69" s="6" t="s">
        <v>4</v>
      </c>
      <c r="I69" s="7" t="s">
        <v>5</v>
      </c>
    </row>
    <row r="70" spans="1:12" x14ac:dyDescent="0.2">
      <c r="D70" s="8" t="s">
        <v>3</v>
      </c>
      <c r="E70" s="1">
        <f>E66/H66</f>
        <v>6.4000000000000004E-8</v>
      </c>
      <c r="F70" s="1">
        <f>F66/I66</f>
        <v>6.6666666666666668E-8</v>
      </c>
      <c r="G70" s="3">
        <f>G66/J66</f>
        <v>9.0551181102362207E-8</v>
      </c>
      <c r="H70" s="1">
        <f>AVERAGE(E70:G70)</f>
        <v>7.3739282589676293E-8</v>
      </c>
      <c r="I70" s="3">
        <f>STDEV(E70:G70)/SQRT(3)</f>
        <v>8.4411240657157334E-9</v>
      </c>
    </row>
    <row r="76" spans="1:12" x14ac:dyDescent="0.2">
      <c r="A76" t="s">
        <v>6</v>
      </c>
      <c r="B76" t="s">
        <v>58</v>
      </c>
      <c r="D76" s="4"/>
      <c r="E76" s="47" t="s">
        <v>54</v>
      </c>
      <c r="F76" s="48"/>
      <c r="G76" s="49"/>
      <c r="H76" s="47" t="s">
        <v>55</v>
      </c>
      <c r="I76" s="48"/>
      <c r="J76" s="49"/>
    </row>
    <row r="77" spans="1:12" x14ac:dyDescent="0.2">
      <c r="A77" t="s">
        <v>7</v>
      </c>
      <c r="B77" t="s">
        <v>8</v>
      </c>
      <c r="D77" s="5"/>
      <c r="E77" s="1" t="s">
        <v>113</v>
      </c>
      <c r="F77" s="1" t="s">
        <v>114</v>
      </c>
      <c r="G77" s="3" t="s">
        <v>115</v>
      </c>
      <c r="H77" s="1" t="s">
        <v>113</v>
      </c>
      <c r="I77" s="1" t="s">
        <v>114</v>
      </c>
      <c r="J77" s="3" t="s">
        <v>115</v>
      </c>
    </row>
    <row r="78" spans="1:12" x14ac:dyDescent="0.2">
      <c r="D78" s="5" t="s">
        <v>0</v>
      </c>
      <c r="E78" s="1">
        <v>400</v>
      </c>
      <c r="F78" s="1">
        <v>306.66666666666669</v>
      </c>
      <c r="G78" s="1">
        <v>333.33333333333337</v>
      </c>
      <c r="H78" s="28">
        <v>1740000000</v>
      </c>
      <c r="I78" s="1">
        <v>2033333333.3333335</v>
      </c>
      <c r="J78" s="3">
        <v>1820000000</v>
      </c>
      <c r="L78" s="31"/>
    </row>
    <row r="81" spans="1:10" x14ac:dyDescent="0.2">
      <c r="D81" s="8"/>
      <c r="E81" s="6" t="s">
        <v>113</v>
      </c>
      <c r="F81" s="6" t="s">
        <v>114</v>
      </c>
      <c r="G81" s="7" t="s">
        <v>115</v>
      </c>
      <c r="H81" s="6" t="s">
        <v>4</v>
      </c>
      <c r="I81" s="7" t="s">
        <v>5</v>
      </c>
    </row>
    <row r="82" spans="1:10" x14ac:dyDescent="0.2">
      <c r="D82" s="8" t="s">
        <v>3</v>
      </c>
      <c r="E82" s="1">
        <f>E78/H78</f>
        <v>2.2988505747126437E-7</v>
      </c>
      <c r="F82" s="1">
        <f>F78/I78</f>
        <v>1.5081967213114754E-7</v>
      </c>
      <c r="G82" s="3">
        <f>G78/J78</f>
        <v>1.8315018315018317E-7</v>
      </c>
      <c r="H82" s="1">
        <f>AVERAGE(E82:G82)</f>
        <v>1.8795163758419835E-7</v>
      </c>
      <c r="I82" s="3">
        <f>STDEV(E82:G82)/SQRT(3)</f>
        <v>2.2950121737198793E-8</v>
      </c>
    </row>
    <row r="88" spans="1:10" x14ac:dyDescent="0.2">
      <c r="A88" t="s">
        <v>6</v>
      </c>
      <c r="B88" t="s">
        <v>58</v>
      </c>
      <c r="D88" s="4"/>
      <c r="E88" s="47" t="s">
        <v>54</v>
      </c>
      <c r="F88" s="48"/>
      <c r="G88" s="49"/>
      <c r="H88" s="47" t="s">
        <v>55</v>
      </c>
      <c r="I88" s="48"/>
      <c r="J88" s="49"/>
    </row>
    <row r="89" spans="1:10" x14ac:dyDescent="0.2">
      <c r="A89" t="s">
        <v>7</v>
      </c>
      <c r="B89" t="s">
        <v>10</v>
      </c>
      <c r="D89" s="5"/>
      <c r="E89" s="1" t="s">
        <v>113</v>
      </c>
      <c r="F89" s="1" t="s">
        <v>114</v>
      </c>
      <c r="G89" s="3" t="s">
        <v>115</v>
      </c>
      <c r="H89" s="1" t="s">
        <v>113</v>
      </c>
      <c r="I89" s="1" t="s">
        <v>114</v>
      </c>
      <c r="J89" s="3" t="s">
        <v>115</v>
      </c>
    </row>
    <row r="90" spans="1:10" x14ac:dyDescent="0.2">
      <c r="D90" s="5" t="s">
        <v>0</v>
      </c>
      <c r="E90" s="1">
        <v>0</v>
      </c>
      <c r="F90" s="1">
        <v>0</v>
      </c>
      <c r="G90" s="1">
        <v>0</v>
      </c>
      <c r="H90" s="28">
        <v>1493333333.3333335</v>
      </c>
      <c r="I90" s="1">
        <v>1553333333.3333335</v>
      </c>
      <c r="J90" s="3">
        <v>1813333333.3333335</v>
      </c>
    </row>
    <row r="93" spans="1:10" x14ac:dyDescent="0.2">
      <c r="D93" s="8"/>
      <c r="E93" s="6" t="s">
        <v>113</v>
      </c>
      <c r="F93" s="6" t="s">
        <v>114</v>
      </c>
      <c r="G93" s="7" t="s">
        <v>115</v>
      </c>
      <c r="H93" s="6" t="s">
        <v>4</v>
      </c>
      <c r="I93" s="7" t="s">
        <v>5</v>
      </c>
    </row>
    <row r="94" spans="1:10" x14ac:dyDescent="0.2">
      <c r="D94" s="8" t="s">
        <v>3</v>
      </c>
      <c r="E94" s="1">
        <f>E90/H90</f>
        <v>0</v>
      </c>
      <c r="F94" s="1">
        <f>F90/I90</f>
        <v>0</v>
      </c>
      <c r="G94" s="3">
        <f>G90/J90</f>
        <v>0</v>
      </c>
      <c r="H94" s="1">
        <f>AVERAGE(E94:G94)</f>
        <v>0</v>
      </c>
      <c r="I94" s="3">
        <f>STDEV(E94:G94)/SQRT(3)</f>
        <v>0</v>
      </c>
    </row>
    <row r="100" spans="1:10" x14ac:dyDescent="0.2">
      <c r="A100" t="s">
        <v>6</v>
      </c>
      <c r="B100" t="s">
        <v>59</v>
      </c>
      <c r="D100" s="4"/>
      <c r="E100" s="47" t="s">
        <v>54</v>
      </c>
      <c r="F100" s="48"/>
      <c r="G100" s="49"/>
      <c r="H100" s="47" t="s">
        <v>55</v>
      </c>
      <c r="I100" s="48"/>
      <c r="J100" s="49"/>
    </row>
    <row r="101" spans="1:10" x14ac:dyDescent="0.2">
      <c r="A101" t="s">
        <v>7</v>
      </c>
      <c r="B101" t="s">
        <v>8</v>
      </c>
      <c r="D101" s="5"/>
      <c r="E101" s="1" t="s">
        <v>113</v>
      </c>
      <c r="F101" s="1" t="s">
        <v>114</v>
      </c>
      <c r="G101" s="3" t="s">
        <v>115</v>
      </c>
      <c r="H101" s="1" t="s">
        <v>113</v>
      </c>
      <c r="I101" s="1" t="s">
        <v>114</v>
      </c>
      <c r="J101" s="3" t="s">
        <v>115</v>
      </c>
    </row>
    <row r="102" spans="1:10" x14ac:dyDescent="0.2">
      <c r="D102" s="5" t="s">
        <v>0</v>
      </c>
      <c r="E102" s="1">
        <v>500</v>
      </c>
      <c r="F102" s="1">
        <v>626.66666666666674</v>
      </c>
      <c r="G102" s="1">
        <v>426.66666666666669</v>
      </c>
      <c r="H102" s="28">
        <v>1606666666.6666667</v>
      </c>
      <c r="I102" s="1">
        <v>1586666666.6666667</v>
      </c>
      <c r="J102" s="3">
        <v>1613333333.3333335</v>
      </c>
    </row>
    <row r="105" spans="1:10" x14ac:dyDescent="0.2">
      <c r="D105" s="8"/>
      <c r="E105" s="6" t="s">
        <v>113</v>
      </c>
      <c r="F105" s="6" t="s">
        <v>114</v>
      </c>
      <c r="G105" s="7" t="s">
        <v>115</v>
      </c>
      <c r="H105" s="6" t="s">
        <v>4</v>
      </c>
      <c r="I105" s="7" t="s">
        <v>5</v>
      </c>
    </row>
    <row r="106" spans="1:10" x14ac:dyDescent="0.2">
      <c r="D106" s="8" t="s">
        <v>3</v>
      </c>
      <c r="E106" s="1">
        <f>E102/H102</f>
        <v>3.1120331950207465E-7</v>
      </c>
      <c r="F106" s="1">
        <f>F102/I102</f>
        <v>3.9495798319327733E-7</v>
      </c>
      <c r="G106" s="3">
        <f>G102/J102</f>
        <v>2.6446280991735537E-7</v>
      </c>
      <c r="H106" s="1">
        <f>AVERAGE(E106:G106)</f>
        <v>3.2354137087090243E-7</v>
      </c>
      <c r="I106" s="3">
        <f>STDEV(E106:G106)/SQRT(3)</f>
        <v>3.8172495315183416E-8</v>
      </c>
    </row>
    <row r="112" spans="1:10" x14ac:dyDescent="0.2">
      <c r="A112" t="s">
        <v>6</v>
      </c>
      <c r="B112" t="s">
        <v>59</v>
      </c>
      <c r="D112" s="4"/>
      <c r="E112" s="47" t="s">
        <v>54</v>
      </c>
      <c r="F112" s="48"/>
      <c r="G112" s="49"/>
      <c r="H112" s="47" t="s">
        <v>55</v>
      </c>
      <c r="I112" s="48"/>
      <c r="J112" s="49"/>
    </row>
    <row r="113" spans="1:10" x14ac:dyDescent="0.2">
      <c r="A113" t="s">
        <v>7</v>
      </c>
      <c r="B113" t="s">
        <v>10</v>
      </c>
      <c r="D113" s="5"/>
      <c r="E113" s="1" t="s">
        <v>113</v>
      </c>
      <c r="F113" s="1" t="s">
        <v>114</v>
      </c>
      <c r="G113" s="3" t="s">
        <v>115</v>
      </c>
      <c r="H113" s="1" t="s">
        <v>113</v>
      </c>
      <c r="I113" s="1" t="s">
        <v>114</v>
      </c>
      <c r="J113" s="3" t="s">
        <v>115</v>
      </c>
    </row>
    <row r="114" spans="1:10" x14ac:dyDescent="0.2">
      <c r="D114" s="5" t="s">
        <v>0</v>
      </c>
      <c r="E114" s="1">
        <v>426.66666666666669</v>
      </c>
      <c r="F114" s="1">
        <v>246.66666666666669</v>
      </c>
      <c r="G114" s="1">
        <v>333.33333333333337</v>
      </c>
      <c r="H114" s="28">
        <v>1540000000</v>
      </c>
      <c r="I114" s="1">
        <v>1426666666.6666667</v>
      </c>
      <c r="J114" s="3">
        <v>1600000000</v>
      </c>
    </row>
    <row r="117" spans="1:10" x14ac:dyDescent="0.2">
      <c r="D117" s="8"/>
      <c r="E117" s="6" t="s">
        <v>113</v>
      </c>
      <c r="F117" s="6" t="s">
        <v>114</v>
      </c>
      <c r="G117" s="7" t="s">
        <v>115</v>
      </c>
      <c r="H117" s="6" t="s">
        <v>4</v>
      </c>
      <c r="I117" s="7" t="s">
        <v>5</v>
      </c>
    </row>
    <row r="118" spans="1:10" x14ac:dyDescent="0.2">
      <c r="D118" s="8" t="s">
        <v>3</v>
      </c>
      <c r="E118" s="1">
        <f>E114/H114</f>
        <v>2.7705627705627704E-7</v>
      </c>
      <c r="F118" s="1">
        <f>F114/I114</f>
        <v>1.7289719626168224E-7</v>
      </c>
      <c r="G118" s="3">
        <f>G114/J114</f>
        <v>2.0833333333333336E-7</v>
      </c>
      <c r="H118" s="1">
        <f>AVERAGE(E118:G118)</f>
        <v>2.1942893555043089E-7</v>
      </c>
      <c r="I118" s="3">
        <f>STDEV(E118:G118)/SQRT(3)</f>
        <v>3.0575659270154623E-8</v>
      </c>
    </row>
    <row r="124" spans="1:10" x14ac:dyDescent="0.2">
      <c r="A124" t="s">
        <v>6</v>
      </c>
      <c r="B124" t="s">
        <v>60</v>
      </c>
      <c r="D124" s="4"/>
      <c r="E124" s="47" t="s">
        <v>54</v>
      </c>
      <c r="F124" s="48"/>
      <c r="G124" s="49"/>
      <c r="H124" s="47" t="s">
        <v>55</v>
      </c>
      <c r="I124" s="48"/>
      <c r="J124" s="49"/>
    </row>
    <row r="125" spans="1:10" x14ac:dyDescent="0.2">
      <c r="A125" t="s">
        <v>7</v>
      </c>
      <c r="B125" t="s">
        <v>8</v>
      </c>
      <c r="D125" s="5"/>
      <c r="E125" s="1" t="s">
        <v>113</v>
      </c>
      <c r="F125" s="1" t="s">
        <v>114</v>
      </c>
      <c r="G125" s="3" t="s">
        <v>115</v>
      </c>
      <c r="H125" s="1" t="s">
        <v>113</v>
      </c>
      <c r="I125" s="1" t="s">
        <v>114</v>
      </c>
      <c r="J125" s="3" t="s">
        <v>115</v>
      </c>
    </row>
    <row r="126" spans="1:10" x14ac:dyDescent="0.2">
      <c r="D126" s="5" t="s">
        <v>0</v>
      </c>
      <c r="E126" s="1">
        <v>1046.6666666666667</v>
      </c>
      <c r="F126" s="1">
        <v>893.33333333333337</v>
      </c>
      <c r="G126" s="1">
        <v>653.33333333333337</v>
      </c>
      <c r="H126" s="28">
        <v>1533333333.3333335</v>
      </c>
      <c r="I126" s="1">
        <v>1906666666.6666667</v>
      </c>
      <c r="J126" s="3">
        <v>1893333333.3333335</v>
      </c>
    </row>
    <row r="129" spans="1:10" x14ac:dyDescent="0.2">
      <c r="D129" s="8"/>
      <c r="E129" s="6" t="s">
        <v>113</v>
      </c>
      <c r="F129" s="6" t="s">
        <v>114</v>
      </c>
      <c r="G129" s="7" t="s">
        <v>115</v>
      </c>
      <c r="H129" s="6" t="s">
        <v>4</v>
      </c>
      <c r="I129" s="7" t="s">
        <v>5</v>
      </c>
    </row>
    <row r="130" spans="1:10" x14ac:dyDescent="0.2">
      <c r="D130" s="8" t="s">
        <v>3</v>
      </c>
      <c r="E130" s="1">
        <f>E126/H126</f>
        <v>6.8260869565217389E-7</v>
      </c>
      <c r="F130" s="1">
        <f>F126/I126</f>
        <v>4.6853146853146855E-7</v>
      </c>
      <c r="G130" s="3">
        <f>G126/J126</f>
        <v>3.4507042253521127E-7</v>
      </c>
      <c r="H130" s="1">
        <f>AVERAGE(E130:G130)</f>
        <v>4.9873686223961797E-7</v>
      </c>
      <c r="I130" s="3">
        <f>STDEV(E130:G130)/SQRT(3)</f>
        <v>9.8602393161446724E-8</v>
      </c>
    </row>
    <row r="136" spans="1:10" x14ac:dyDescent="0.2">
      <c r="A136" t="s">
        <v>6</v>
      </c>
      <c r="B136" t="s">
        <v>60</v>
      </c>
      <c r="D136" s="4"/>
      <c r="E136" s="47" t="s">
        <v>54</v>
      </c>
      <c r="F136" s="48"/>
      <c r="G136" s="49"/>
      <c r="H136" s="47" t="s">
        <v>55</v>
      </c>
      <c r="I136" s="48"/>
      <c r="J136" s="49"/>
    </row>
    <row r="137" spans="1:10" x14ac:dyDescent="0.2">
      <c r="A137" t="s">
        <v>7</v>
      </c>
      <c r="B137" t="s">
        <v>10</v>
      </c>
      <c r="D137" s="5"/>
      <c r="E137" s="1" t="s">
        <v>113</v>
      </c>
      <c r="F137" s="1" t="s">
        <v>114</v>
      </c>
      <c r="G137" s="3" t="s">
        <v>115</v>
      </c>
      <c r="H137" s="1" t="s">
        <v>113</v>
      </c>
      <c r="I137" s="1" t="s">
        <v>114</v>
      </c>
      <c r="J137" s="3" t="s">
        <v>115</v>
      </c>
    </row>
    <row r="138" spans="1:10" x14ac:dyDescent="0.2">
      <c r="D138" s="5" t="s">
        <v>0</v>
      </c>
      <c r="E138" s="1">
        <v>6.666666666666667</v>
      </c>
      <c r="F138" s="1">
        <v>0</v>
      </c>
      <c r="G138" s="1">
        <v>0</v>
      </c>
      <c r="H138" s="28">
        <v>1826666666.6666667</v>
      </c>
      <c r="I138" s="1">
        <v>1606666666.6666667</v>
      </c>
      <c r="J138" s="3">
        <v>1906666666.6666667</v>
      </c>
    </row>
    <row r="141" spans="1:10" x14ac:dyDescent="0.2">
      <c r="D141" s="8"/>
      <c r="E141" s="6" t="s">
        <v>113</v>
      </c>
      <c r="F141" s="6" t="s">
        <v>114</v>
      </c>
      <c r="G141" s="7" t="s">
        <v>115</v>
      </c>
      <c r="H141" s="6" t="s">
        <v>4</v>
      </c>
      <c r="I141" s="7" t="s">
        <v>5</v>
      </c>
    </row>
    <row r="142" spans="1:10" x14ac:dyDescent="0.2">
      <c r="D142" s="8" t="s">
        <v>3</v>
      </c>
      <c r="E142" s="1">
        <f>E138/H138</f>
        <v>3.6496350364963504E-9</v>
      </c>
      <c r="F142" s="1">
        <f>F138/I138</f>
        <v>0</v>
      </c>
      <c r="G142" s="3">
        <f>G138/J138</f>
        <v>0</v>
      </c>
      <c r="H142" s="1">
        <f>AVERAGE(E142:G142)</f>
        <v>1.2165450121654501E-9</v>
      </c>
      <c r="I142" s="3">
        <f>STDEV(E142:G142)/SQRT(3)</f>
        <v>1.2165450121654505E-9</v>
      </c>
    </row>
    <row r="148" spans="1:10" x14ac:dyDescent="0.2">
      <c r="A148" t="s">
        <v>6</v>
      </c>
      <c r="B148" t="s">
        <v>61</v>
      </c>
      <c r="D148" s="4"/>
      <c r="E148" s="47" t="s">
        <v>54</v>
      </c>
      <c r="F148" s="48"/>
      <c r="G148" s="49"/>
      <c r="H148" s="47" t="s">
        <v>55</v>
      </c>
      <c r="I148" s="48"/>
      <c r="J148" s="49"/>
    </row>
    <row r="149" spans="1:10" x14ac:dyDescent="0.2">
      <c r="A149" t="s">
        <v>7</v>
      </c>
      <c r="B149" t="s">
        <v>8</v>
      </c>
      <c r="D149" s="5"/>
      <c r="E149" s="1" t="s">
        <v>113</v>
      </c>
      <c r="F149" s="1" t="s">
        <v>114</v>
      </c>
      <c r="G149" s="3" t="s">
        <v>115</v>
      </c>
      <c r="H149" s="1" t="s">
        <v>113</v>
      </c>
      <c r="I149" s="1" t="s">
        <v>114</v>
      </c>
      <c r="J149" s="3" t="s">
        <v>115</v>
      </c>
    </row>
    <row r="150" spans="1:10" x14ac:dyDescent="0.2">
      <c r="D150" s="5" t="s">
        <v>0</v>
      </c>
      <c r="E150" s="1">
        <v>646.66666666666674</v>
      </c>
      <c r="F150" s="1">
        <v>726.66666666666674</v>
      </c>
      <c r="G150" s="1">
        <v>613.33333333333337</v>
      </c>
      <c r="H150" s="28">
        <v>1733333333.3333335</v>
      </c>
      <c r="I150" s="1">
        <v>1973333333.3333335</v>
      </c>
      <c r="J150" s="3">
        <v>1993333333.3333335</v>
      </c>
    </row>
    <row r="153" spans="1:10" x14ac:dyDescent="0.2">
      <c r="D153" s="8"/>
      <c r="E153" s="6" t="s">
        <v>113</v>
      </c>
      <c r="F153" s="6" t="s">
        <v>114</v>
      </c>
      <c r="G153" s="7" t="s">
        <v>115</v>
      </c>
      <c r="H153" s="6" t="s">
        <v>4</v>
      </c>
      <c r="I153" s="7" t="s">
        <v>5</v>
      </c>
    </row>
    <row r="154" spans="1:10" x14ac:dyDescent="0.2">
      <c r="D154" s="8" t="s">
        <v>3</v>
      </c>
      <c r="E154" s="1">
        <f>E150/H150</f>
        <v>3.730769230769231E-7</v>
      </c>
      <c r="F154" s="1">
        <f>F150/I150</f>
        <v>3.6824324324324328E-7</v>
      </c>
      <c r="G154" s="3">
        <f>G150/J150</f>
        <v>3.0769230769230769E-7</v>
      </c>
      <c r="H154" s="1">
        <f>AVERAGE(E154:G154)</f>
        <v>3.4967082467082469E-7</v>
      </c>
      <c r="I154" s="3">
        <f>STDEV(E154:G154)/SQRT(3)</f>
        <v>2.1035589136590722E-8</v>
      </c>
    </row>
    <row r="160" spans="1:10" x14ac:dyDescent="0.2">
      <c r="A160" t="s">
        <v>6</v>
      </c>
      <c r="B160" t="s">
        <v>61</v>
      </c>
      <c r="D160" s="4"/>
      <c r="E160" s="47" t="s">
        <v>54</v>
      </c>
      <c r="F160" s="48"/>
      <c r="G160" s="49"/>
      <c r="H160" s="47" t="s">
        <v>55</v>
      </c>
      <c r="I160" s="48"/>
      <c r="J160" s="49"/>
    </row>
    <row r="161" spans="1:10" x14ac:dyDescent="0.2">
      <c r="A161" t="s">
        <v>7</v>
      </c>
      <c r="B161" t="s">
        <v>10</v>
      </c>
      <c r="D161" s="5"/>
      <c r="E161" s="1" t="s">
        <v>113</v>
      </c>
      <c r="F161" s="1" t="s">
        <v>114</v>
      </c>
      <c r="G161" s="3" t="s">
        <v>115</v>
      </c>
      <c r="H161" s="1" t="s">
        <v>113</v>
      </c>
      <c r="I161" s="1" t="s">
        <v>114</v>
      </c>
      <c r="J161" s="3" t="s">
        <v>115</v>
      </c>
    </row>
    <row r="162" spans="1:10" x14ac:dyDescent="0.2">
      <c r="D162" s="5" t="s">
        <v>0</v>
      </c>
      <c r="E162" s="1">
        <v>460</v>
      </c>
      <c r="F162" s="1">
        <v>353.33333333333337</v>
      </c>
      <c r="G162" s="1">
        <v>466.66666666666669</v>
      </c>
      <c r="H162" s="28">
        <v>1940000000</v>
      </c>
      <c r="I162" s="1">
        <v>1566666666.6666667</v>
      </c>
      <c r="J162" s="3">
        <v>1880000000</v>
      </c>
    </row>
    <row r="165" spans="1:10" x14ac:dyDescent="0.2">
      <c r="D165" s="8"/>
      <c r="E165" s="6" t="s">
        <v>113</v>
      </c>
      <c r="F165" s="6" t="s">
        <v>114</v>
      </c>
      <c r="G165" s="7" t="s">
        <v>115</v>
      </c>
      <c r="H165" s="6" t="s">
        <v>4</v>
      </c>
      <c r="I165" s="7" t="s">
        <v>5</v>
      </c>
    </row>
    <row r="166" spans="1:10" x14ac:dyDescent="0.2">
      <c r="D166" s="8" t="s">
        <v>3</v>
      </c>
      <c r="E166" s="1">
        <f>E162/H162</f>
        <v>2.3711340206185568E-7</v>
      </c>
      <c r="F166" s="1">
        <f>F162/I162</f>
        <v>2.2553191489361702E-7</v>
      </c>
      <c r="G166" s="3">
        <f>G162/J162</f>
        <v>2.4822695035460991E-7</v>
      </c>
      <c r="H166" s="1">
        <f>AVERAGE(E166:G166)</f>
        <v>2.3695742243669421E-7</v>
      </c>
      <c r="I166" s="3">
        <f>STDEV(E166:G166)/SQRT(3)</f>
        <v>6.5519566002971034E-9</v>
      </c>
    </row>
    <row r="172" spans="1:10" x14ac:dyDescent="0.2">
      <c r="A172" t="s">
        <v>6</v>
      </c>
      <c r="B172" t="s">
        <v>62</v>
      </c>
      <c r="D172" s="4"/>
      <c r="E172" s="47" t="s">
        <v>54</v>
      </c>
      <c r="F172" s="48"/>
      <c r="G172" s="49"/>
      <c r="H172" s="47" t="s">
        <v>55</v>
      </c>
      <c r="I172" s="48"/>
      <c r="J172" s="49"/>
    </row>
    <row r="173" spans="1:10" x14ac:dyDescent="0.2">
      <c r="A173" t="s">
        <v>7</v>
      </c>
      <c r="B173" t="s">
        <v>8</v>
      </c>
      <c r="D173" s="5"/>
      <c r="E173" s="1" t="s">
        <v>113</v>
      </c>
      <c r="F173" s="1" t="s">
        <v>114</v>
      </c>
      <c r="G173" s="3" t="s">
        <v>115</v>
      </c>
      <c r="H173" s="1" t="s">
        <v>113</v>
      </c>
      <c r="I173" s="1" t="s">
        <v>114</v>
      </c>
      <c r="J173" s="3" t="s">
        <v>115</v>
      </c>
    </row>
    <row r="174" spans="1:10" x14ac:dyDescent="0.2">
      <c r="D174" s="5" t="s">
        <v>0</v>
      </c>
      <c r="E174" s="1">
        <v>1146.6666666666667</v>
      </c>
      <c r="F174" s="1">
        <v>900</v>
      </c>
      <c r="G174" s="1">
        <v>886.66666666666674</v>
      </c>
      <c r="H174" s="1">
        <v>1700000000</v>
      </c>
      <c r="I174" s="1">
        <v>2466666666.666667</v>
      </c>
      <c r="J174" s="1">
        <v>1686666666.6666667</v>
      </c>
    </row>
    <row r="177" spans="1:10" x14ac:dyDescent="0.2">
      <c r="D177" s="8"/>
      <c r="E177" s="6" t="s">
        <v>113</v>
      </c>
      <c r="F177" s="6" t="s">
        <v>114</v>
      </c>
      <c r="G177" s="7" t="s">
        <v>115</v>
      </c>
      <c r="H177" s="6" t="s">
        <v>4</v>
      </c>
      <c r="I177" s="7" t="s">
        <v>5</v>
      </c>
    </row>
    <row r="178" spans="1:10" x14ac:dyDescent="0.2">
      <c r="D178" s="8" t="s">
        <v>3</v>
      </c>
      <c r="E178" s="1">
        <f>E174/H174</f>
        <v>6.7450980392156872E-7</v>
      </c>
      <c r="F178" s="1">
        <f>F174/I174</f>
        <v>3.6486486486486481E-7</v>
      </c>
      <c r="G178" s="3">
        <f>G174/J174</f>
        <v>5.2569169960474305E-7</v>
      </c>
      <c r="H178" s="1">
        <f>AVERAGE(E178:G178)</f>
        <v>5.2168878946372545E-7</v>
      </c>
      <c r="I178" s="3">
        <f>STDEV(E178:G178)/SQRT(3)</f>
        <v>8.9409198889255363E-8</v>
      </c>
    </row>
    <row r="184" spans="1:10" x14ac:dyDescent="0.2">
      <c r="A184" t="s">
        <v>6</v>
      </c>
      <c r="B184" t="s">
        <v>62</v>
      </c>
      <c r="D184" s="4"/>
      <c r="E184" s="47" t="s">
        <v>54</v>
      </c>
      <c r="F184" s="48"/>
      <c r="G184" s="49"/>
      <c r="H184" s="47" t="s">
        <v>55</v>
      </c>
      <c r="I184" s="48"/>
      <c r="J184" s="49"/>
    </row>
    <row r="185" spans="1:10" x14ac:dyDescent="0.2">
      <c r="A185" t="s">
        <v>7</v>
      </c>
      <c r="B185" t="s">
        <v>10</v>
      </c>
      <c r="D185" s="5"/>
      <c r="E185" s="1" t="s">
        <v>113</v>
      </c>
      <c r="F185" s="1" t="s">
        <v>114</v>
      </c>
      <c r="G185" s="3" t="s">
        <v>115</v>
      </c>
      <c r="H185" s="1" t="s">
        <v>113</v>
      </c>
      <c r="I185" s="1" t="s">
        <v>114</v>
      </c>
      <c r="J185" s="3" t="s">
        <v>115</v>
      </c>
    </row>
    <row r="186" spans="1:10" x14ac:dyDescent="0.2">
      <c r="D186" s="5" t="s">
        <v>0</v>
      </c>
      <c r="E186" s="1">
        <v>0</v>
      </c>
      <c r="F186" s="1">
        <v>0</v>
      </c>
      <c r="G186" s="1">
        <v>6.666666666666667</v>
      </c>
      <c r="H186" s="28">
        <v>1826666666.6666667</v>
      </c>
      <c r="I186" s="1">
        <v>1420000000</v>
      </c>
      <c r="J186" s="3">
        <v>1613333333.3333335</v>
      </c>
    </row>
    <row r="189" spans="1:10" x14ac:dyDescent="0.2">
      <c r="D189" s="8"/>
      <c r="E189" s="6" t="s">
        <v>113</v>
      </c>
      <c r="F189" s="6" t="s">
        <v>114</v>
      </c>
      <c r="G189" s="7" t="s">
        <v>115</v>
      </c>
      <c r="H189" s="6" t="s">
        <v>4</v>
      </c>
      <c r="I189" s="7" t="s">
        <v>5</v>
      </c>
    </row>
    <row r="190" spans="1:10" x14ac:dyDescent="0.2">
      <c r="D190" s="8" t="s">
        <v>3</v>
      </c>
      <c r="E190" s="1">
        <f>E186/H186</f>
        <v>0</v>
      </c>
      <c r="F190" s="1">
        <f>F186/I186</f>
        <v>0</v>
      </c>
      <c r="G190" s="3">
        <f>G186/J186</f>
        <v>4.1322314049586776E-9</v>
      </c>
      <c r="H190" s="1">
        <f>AVERAGE(E190:G190)</f>
        <v>1.3774104683195591E-9</v>
      </c>
      <c r="I190" s="3">
        <f>STDEV(E190:G190)/SQRT(3)</f>
        <v>1.3774104683195593E-9</v>
      </c>
    </row>
    <row r="196" spans="1:10" x14ac:dyDescent="0.2">
      <c r="A196" t="s">
        <v>6</v>
      </c>
      <c r="B196" t="s">
        <v>63</v>
      </c>
      <c r="D196" s="4"/>
      <c r="E196" s="47" t="s">
        <v>54</v>
      </c>
      <c r="F196" s="48"/>
      <c r="G196" s="49"/>
      <c r="H196" s="47" t="s">
        <v>55</v>
      </c>
      <c r="I196" s="48"/>
      <c r="J196" s="49"/>
    </row>
    <row r="197" spans="1:10" x14ac:dyDescent="0.2">
      <c r="A197" t="s">
        <v>7</v>
      </c>
      <c r="B197" t="s">
        <v>8</v>
      </c>
      <c r="D197" s="5"/>
      <c r="E197" s="1" t="s">
        <v>113</v>
      </c>
      <c r="F197" s="1" t="s">
        <v>114</v>
      </c>
      <c r="G197" s="3" t="s">
        <v>115</v>
      </c>
      <c r="H197" s="1" t="s">
        <v>113</v>
      </c>
      <c r="I197" s="1" t="s">
        <v>114</v>
      </c>
      <c r="J197" s="3" t="s">
        <v>115</v>
      </c>
    </row>
    <row r="198" spans="1:10" x14ac:dyDescent="0.2">
      <c r="D198" s="5" t="s">
        <v>0</v>
      </c>
      <c r="E198" s="1">
        <v>1073.3333333333335</v>
      </c>
      <c r="F198" s="1">
        <v>760</v>
      </c>
      <c r="G198" s="1">
        <v>860</v>
      </c>
      <c r="H198" s="1">
        <v>1566666666.6666667</v>
      </c>
      <c r="I198" s="1">
        <v>1860000000</v>
      </c>
      <c r="J198" s="1">
        <v>1726666666.6666667</v>
      </c>
    </row>
    <row r="201" spans="1:10" x14ac:dyDescent="0.2">
      <c r="D201" s="8"/>
      <c r="E201" s="6" t="s">
        <v>113</v>
      </c>
      <c r="F201" s="6" t="s">
        <v>114</v>
      </c>
      <c r="G201" s="7" t="s">
        <v>115</v>
      </c>
      <c r="H201" s="6" t="s">
        <v>4</v>
      </c>
      <c r="I201" s="7" t="s">
        <v>5</v>
      </c>
    </row>
    <row r="202" spans="1:10" x14ac:dyDescent="0.2">
      <c r="D202" s="8" t="s">
        <v>3</v>
      </c>
      <c r="E202" s="1">
        <f>E198/H198</f>
        <v>6.8510638297872347E-7</v>
      </c>
      <c r="F202" s="1">
        <f>F198/I198</f>
        <v>4.0860215053763443E-7</v>
      </c>
      <c r="G202" s="3">
        <f>G198/J198</f>
        <v>4.9806949806949804E-7</v>
      </c>
      <c r="H202" s="1">
        <f>AVERAGE(E202:G202)</f>
        <v>5.3059267719528531E-7</v>
      </c>
      <c r="I202" s="3">
        <f>STDEV(E202:G202)/SQRT(3)</f>
        <v>8.1459530902968388E-8</v>
      </c>
    </row>
    <row r="208" spans="1:10" x14ac:dyDescent="0.2">
      <c r="A208" t="s">
        <v>6</v>
      </c>
      <c r="B208" t="s">
        <v>63</v>
      </c>
      <c r="D208" s="4"/>
      <c r="E208" s="47" t="s">
        <v>54</v>
      </c>
      <c r="F208" s="48"/>
      <c r="G208" s="49"/>
      <c r="H208" s="47" t="s">
        <v>55</v>
      </c>
      <c r="I208" s="48"/>
      <c r="J208" s="49"/>
    </row>
    <row r="209" spans="1:10" x14ac:dyDescent="0.2">
      <c r="A209" t="s">
        <v>7</v>
      </c>
      <c r="B209" t="s">
        <v>10</v>
      </c>
      <c r="D209" s="5"/>
      <c r="E209" s="1" t="s">
        <v>113</v>
      </c>
      <c r="F209" s="1" t="s">
        <v>114</v>
      </c>
      <c r="G209" s="3" t="s">
        <v>115</v>
      </c>
      <c r="H209" s="1" t="s">
        <v>113</v>
      </c>
      <c r="I209" s="1" t="s">
        <v>114</v>
      </c>
      <c r="J209" s="3" t="s">
        <v>115</v>
      </c>
    </row>
    <row r="210" spans="1:10" x14ac:dyDescent="0.2">
      <c r="D210" s="5" t="s">
        <v>0</v>
      </c>
      <c r="E210" s="1">
        <v>6.666666666666667</v>
      </c>
      <c r="F210" s="1">
        <v>33.333333333333336</v>
      </c>
      <c r="G210" s="1">
        <v>33.333333333333336</v>
      </c>
      <c r="H210" s="1">
        <v>1700000000</v>
      </c>
      <c r="I210" s="1">
        <v>1153333333.3333335</v>
      </c>
      <c r="J210" s="1">
        <v>1733333333.3333335</v>
      </c>
    </row>
    <row r="213" spans="1:10" x14ac:dyDescent="0.2">
      <c r="D213" s="8"/>
      <c r="E213" s="6" t="s">
        <v>113</v>
      </c>
      <c r="F213" s="6" t="s">
        <v>114</v>
      </c>
      <c r="G213" s="7" t="s">
        <v>115</v>
      </c>
      <c r="H213" s="6" t="s">
        <v>4</v>
      </c>
      <c r="I213" s="7" t="s">
        <v>5</v>
      </c>
    </row>
    <row r="214" spans="1:10" x14ac:dyDescent="0.2">
      <c r="D214" s="8" t="s">
        <v>3</v>
      </c>
      <c r="E214" s="1">
        <f>E210/H210</f>
        <v>3.9215686274509805E-9</v>
      </c>
      <c r="F214" s="1">
        <f>F210/I210</f>
        <v>2.8901734104046239E-8</v>
      </c>
      <c r="G214" s="3">
        <f>G210/J210</f>
        <v>1.9230769230769231E-8</v>
      </c>
      <c r="H214" s="1">
        <f>AVERAGE(E214:G214)</f>
        <v>1.7351357320755484E-8</v>
      </c>
      <c r="I214" s="3">
        <f>STDEV(E214:G214)/SQRT(3)</f>
        <v>7.2721227679210375E-9</v>
      </c>
    </row>
    <row r="220" spans="1:10" x14ac:dyDescent="0.2">
      <c r="A220" t="s">
        <v>6</v>
      </c>
      <c r="B220" t="s">
        <v>64</v>
      </c>
      <c r="D220" s="4"/>
      <c r="E220" s="47" t="s">
        <v>54</v>
      </c>
      <c r="F220" s="48"/>
      <c r="G220" s="49"/>
      <c r="H220" s="47" t="s">
        <v>55</v>
      </c>
      <c r="I220" s="48"/>
      <c r="J220" s="49"/>
    </row>
    <row r="221" spans="1:10" x14ac:dyDescent="0.2">
      <c r="A221" t="s">
        <v>7</v>
      </c>
      <c r="B221" t="s">
        <v>8</v>
      </c>
      <c r="D221" s="5"/>
      <c r="E221" s="1" t="s">
        <v>113</v>
      </c>
      <c r="F221" s="1" t="s">
        <v>114</v>
      </c>
      <c r="G221" s="3" t="s">
        <v>115</v>
      </c>
      <c r="H221" s="1" t="s">
        <v>113</v>
      </c>
      <c r="I221" s="1" t="s">
        <v>114</v>
      </c>
      <c r="J221" s="3" t="s">
        <v>115</v>
      </c>
    </row>
    <row r="222" spans="1:10" x14ac:dyDescent="0.2">
      <c r="D222" s="5" t="s">
        <v>0</v>
      </c>
      <c r="E222" s="1">
        <v>613.33333333333337</v>
      </c>
      <c r="F222" s="1">
        <v>646.66666666666674</v>
      </c>
      <c r="G222" s="1">
        <v>746.66666666666674</v>
      </c>
      <c r="H222" s="1">
        <v>1580000000</v>
      </c>
      <c r="I222" s="1">
        <v>1700000000</v>
      </c>
      <c r="J222" s="1">
        <v>1986666666.6666667</v>
      </c>
    </row>
    <row r="225" spans="1:10" x14ac:dyDescent="0.2">
      <c r="D225" s="8"/>
      <c r="E225" s="6" t="s">
        <v>113</v>
      </c>
      <c r="F225" s="6" t="s">
        <v>114</v>
      </c>
      <c r="G225" s="7" t="s">
        <v>115</v>
      </c>
      <c r="H225" s="6" t="s">
        <v>4</v>
      </c>
      <c r="I225" s="7" t="s">
        <v>5</v>
      </c>
    </row>
    <row r="226" spans="1:10" x14ac:dyDescent="0.2">
      <c r="D226" s="8" t="s">
        <v>3</v>
      </c>
      <c r="E226" s="1">
        <f>E222/H222</f>
        <v>3.8818565400843883E-7</v>
      </c>
      <c r="F226" s="1">
        <f>F222/I222</f>
        <v>3.8039215686274516E-7</v>
      </c>
      <c r="G226" s="3">
        <f>G222/J222</f>
        <v>3.7583892617449665E-7</v>
      </c>
      <c r="H226" s="1">
        <f>AVERAGE(E226:G226)</f>
        <v>3.8147224568189353E-7</v>
      </c>
      <c r="I226" s="3">
        <f>STDEV(E226:G226)/SQRT(3)</f>
        <v>3.6048747525305974E-9</v>
      </c>
    </row>
    <row r="232" spans="1:10" x14ac:dyDescent="0.2">
      <c r="A232" t="s">
        <v>6</v>
      </c>
      <c r="B232" t="s">
        <v>64</v>
      </c>
      <c r="D232" s="4"/>
      <c r="E232" s="47" t="s">
        <v>54</v>
      </c>
      <c r="F232" s="48"/>
      <c r="G232" s="49"/>
      <c r="H232" s="47" t="s">
        <v>55</v>
      </c>
      <c r="I232" s="48"/>
      <c r="J232" s="49"/>
    </row>
    <row r="233" spans="1:10" x14ac:dyDescent="0.2">
      <c r="A233" t="s">
        <v>7</v>
      </c>
      <c r="B233" t="s">
        <v>10</v>
      </c>
      <c r="D233" s="5"/>
      <c r="E233" s="1" t="s">
        <v>113</v>
      </c>
      <c r="F233" s="1" t="s">
        <v>114</v>
      </c>
      <c r="G233" s="3" t="s">
        <v>115</v>
      </c>
      <c r="H233" s="1" t="s">
        <v>113</v>
      </c>
      <c r="I233" s="1" t="s">
        <v>114</v>
      </c>
      <c r="J233" s="3" t="s">
        <v>115</v>
      </c>
    </row>
    <row r="234" spans="1:10" x14ac:dyDescent="0.2">
      <c r="D234" s="5" t="s">
        <v>0</v>
      </c>
      <c r="E234" s="1">
        <v>53.333333333333336</v>
      </c>
      <c r="F234" s="1">
        <v>33.333333333333336</v>
      </c>
      <c r="G234" s="3">
        <v>40</v>
      </c>
      <c r="H234" s="1">
        <v>1860000000</v>
      </c>
      <c r="I234" s="1">
        <v>1480000000</v>
      </c>
      <c r="J234" s="3">
        <v>1900000000</v>
      </c>
    </row>
    <row r="237" spans="1:10" x14ac:dyDescent="0.2">
      <c r="D237" s="8"/>
      <c r="E237" s="6" t="s">
        <v>113</v>
      </c>
      <c r="F237" s="6" t="s">
        <v>114</v>
      </c>
      <c r="G237" s="7" t="s">
        <v>115</v>
      </c>
      <c r="H237" s="6" t="s">
        <v>4</v>
      </c>
      <c r="I237" s="7" t="s">
        <v>5</v>
      </c>
    </row>
    <row r="238" spans="1:10" x14ac:dyDescent="0.2">
      <c r="D238" s="8" t="s">
        <v>3</v>
      </c>
      <c r="E238" s="1">
        <f>E234/H234</f>
        <v>2.8673835125448031E-8</v>
      </c>
      <c r="F238" s="1">
        <f>F234/I234</f>
        <v>2.2522522522522524E-8</v>
      </c>
      <c r="G238" s="3">
        <f>G234/J234</f>
        <v>2.1052631578947368E-8</v>
      </c>
      <c r="H238" s="1">
        <f>AVERAGE(E238:G238)</f>
        <v>2.4082996408972643E-8</v>
      </c>
      <c r="I238" s="3">
        <f>STDEV(E238:G238)/SQRT(3)</f>
        <v>2.3343089582014144E-9</v>
      </c>
    </row>
    <row r="243" spans="1:10" x14ac:dyDescent="0.2">
      <c r="A243" t="s">
        <v>6</v>
      </c>
      <c r="B243" t="s">
        <v>65</v>
      </c>
    </row>
    <row r="244" spans="1:10" x14ac:dyDescent="0.2">
      <c r="A244" t="s">
        <v>7</v>
      </c>
      <c r="B244" t="s">
        <v>8</v>
      </c>
      <c r="D244" s="4"/>
      <c r="E244" s="47" t="s">
        <v>54</v>
      </c>
      <c r="F244" s="48"/>
      <c r="G244" s="49"/>
      <c r="H244" s="47" t="s">
        <v>55</v>
      </c>
      <c r="I244" s="48"/>
      <c r="J244" s="49"/>
    </row>
    <row r="245" spans="1:10" x14ac:dyDescent="0.2">
      <c r="D245" s="5"/>
      <c r="E245" s="1" t="s">
        <v>113</v>
      </c>
      <c r="F245" s="1" t="s">
        <v>114</v>
      </c>
      <c r="G245" s="3" t="s">
        <v>115</v>
      </c>
      <c r="H245" s="1" t="s">
        <v>113</v>
      </c>
      <c r="I245" s="1" t="s">
        <v>114</v>
      </c>
      <c r="J245" s="3" t="s">
        <v>115</v>
      </c>
    </row>
    <row r="246" spans="1:10" x14ac:dyDescent="0.2">
      <c r="D246" s="5" t="s">
        <v>0</v>
      </c>
      <c r="E246" s="1">
        <v>860</v>
      </c>
      <c r="F246" s="1">
        <v>780</v>
      </c>
      <c r="G246" s="1">
        <v>953.33333333333337</v>
      </c>
      <c r="H246" s="1">
        <v>1426666666.6666667</v>
      </c>
      <c r="I246" s="1">
        <v>1993333333.3333335</v>
      </c>
      <c r="J246" s="1">
        <v>1720000000</v>
      </c>
    </row>
    <row r="249" spans="1:10" x14ac:dyDescent="0.2">
      <c r="D249" s="8"/>
      <c r="E249" s="6" t="s">
        <v>113</v>
      </c>
      <c r="F249" s="6" t="s">
        <v>114</v>
      </c>
      <c r="G249" s="7" t="s">
        <v>115</v>
      </c>
      <c r="H249" s="6" t="s">
        <v>4</v>
      </c>
      <c r="I249" s="7" t="s">
        <v>5</v>
      </c>
    </row>
    <row r="250" spans="1:10" x14ac:dyDescent="0.2">
      <c r="D250" s="8" t="s">
        <v>3</v>
      </c>
      <c r="E250" s="1">
        <f>E246/H246</f>
        <v>6.0280373831775698E-7</v>
      </c>
      <c r="F250" s="1">
        <f>F246/I246</f>
        <v>3.9130434782608694E-7</v>
      </c>
      <c r="G250" s="3">
        <f>G246/J246</f>
        <v>5.5426356589147285E-7</v>
      </c>
      <c r="H250" s="1">
        <f>AVERAGE(E250:G250)</f>
        <v>5.1612388401177222E-7</v>
      </c>
      <c r="I250" s="3">
        <f>STDEV(E250:G250)/SQRT(3)</f>
        <v>6.396346494940309E-8</v>
      </c>
    </row>
    <row r="256" spans="1:10" x14ac:dyDescent="0.2">
      <c r="A256" t="s">
        <v>6</v>
      </c>
      <c r="B256" t="s">
        <v>65</v>
      </c>
      <c r="D256" s="4"/>
      <c r="E256" s="47" t="s">
        <v>54</v>
      </c>
      <c r="F256" s="48"/>
      <c r="G256" s="49"/>
      <c r="H256" s="47" t="s">
        <v>55</v>
      </c>
      <c r="I256" s="48"/>
      <c r="J256" s="49"/>
    </row>
    <row r="257" spans="1:10" x14ac:dyDescent="0.2">
      <c r="A257" t="s">
        <v>7</v>
      </c>
      <c r="B257" t="s">
        <v>10</v>
      </c>
      <c r="D257" s="5"/>
      <c r="E257" s="1" t="s">
        <v>113</v>
      </c>
      <c r="F257" s="1" t="s">
        <v>114</v>
      </c>
      <c r="G257" s="3" t="s">
        <v>115</v>
      </c>
      <c r="H257" s="1" t="s">
        <v>113</v>
      </c>
      <c r="I257" s="1" t="s">
        <v>114</v>
      </c>
      <c r="J257" s="3" t="s">
        <v>115</v>
      </c>
    </row>
    <row r="258" spans="1:10" x14ac:dyDescent="0.2">
      <c r="D258" s="5" t="s">
        <v>0</v>
      </c>
      <c r="E258" s="1">
        <v>6.666666666666667</v>
      </c>
      <c r="F258" s="1">
        <v>6.666666666666667</v>
      </c>
      <c r="G258" s="1">
        <v>0</v>
      </c>
      <c r="H258" s="1">
        <v>1693333333.3333335</v>
      </c>
      <c r="I258" s="1">
        <v>1066666666.6666667</v>
      </c>
      <c r="J258" s="1">
        <v>1860000000</v>
      </c>
    </row>
    <row r="261" spans="1:10" x14ac:dyDescent="0.2">
      <c r="D261" s="8"/>
      <c r="E261" s="6" t="s">
        <v>113</v>
      </c>
      <c r="F261" s="6" t="s">
        <v>114</v>
      </c>
      <c r="G261" s="7" t="s">
        <v>115</v>
      </c>
      <c r="H261" s="6" t="s">
        <v>4</v>
      </c>
      <c r="I261" s="7" t="s">
        <v>5</v>
      </c>
    </row>
    <row r="262" spans="1:10" x14ac:dyDescent="0.2">
      <c r="D262" s="8" t="s">
        <v>3</v>
      </c>
      <c r="E262" s="1">
        <f>E258/H258</f>
        <v>3.9370078740157481E-9</v>
      </c>
      <c r="F262" s="1">
        <f>F258/I258</f>
        <v>6.2499999999999997E-9</v>
      </c>
      <c r="G262" s="3">
        <f>G258/J258</f>
        <v>0</v>
      </c>
      <c r="H262" s="1">
        <f>AVERAGE(E262:G262)</f>
        <v>3.3956692913385822E-9</v>
      </c>
      <c r="I262" s="3">
        <f>STDEV(E262:G262)/SQRT(3)</f>
        <v>1.8244095479379249E-9</v>
      </c>
    </row>
    <row r="268" spans="1:10" x14ac:dyDescent="0.2">
      <c r="A268" t="s">
        <v>6</v>
      </c>
      <c r="B268" t="s">
        <v>66</v>
      </c>
      <c r="D268" s="4"/>
      <c r="E268" s="47" t="s">
        <v>54</v>
      </c>
      <c r="F268" s="48"/>
      <c r="G268" s="49"/>
      <c r="H268" s="47" t="s">
        <v>55</v>
      </c>
      <c r="I268" s="48"/>
      <c r="J268" s="49"/>
    </row>
    <row r="269" spans="1:10" x14ac:dyDescent="0.2">
      <c r="A269" t="s">
        <v>7</v>
      </c>
      <c r="B269" t="s">
        <v>8</v>
      </c>
      <c r="D269" s="5"/>
      <c r="E269" s="1" t="s">
        <v>113</v>
      </c>
      <c r="F269" s="1" t="s">
        <v>114</v>
      </c>
      <c r="G269" s="3" t="s">
        <v>115</v>
      </c>
      <c r="H269" s="1" t="s">
        <v>113</v>
      </c>
      <c r="I269" s="1" t="s">
        <v>114</v>
      </c>
      <c r="J269" s="3" t="s">
        <v>115</v>
      </c>
    </row>
    <row r="270" spans="1:10" x14ac:dyDescent="0.2">
      <c r="D270" s="5" t="s">
        <v>0</v>
      </c>
      <c r="E270" s="1">
        <v>520</v>
      </c>
      <c r="F270" s="1">
        <v>300</v>
      </c>
      <c r="G270" s="1">
        <v>460</v>
      </c>
      <c r="H270" s="1">
        <v>1353333333.3333335</v>
      </c>
      <c r="I270" s="1">
        <v>2113333333.3333335</v>
      </c>
      <c r="J270" s="1">
        <v>1846666666.6666667</v>
      </c>
    </row>
    <row r="273" spans="1:10" x14ac:dyDescent="0.2">
      <c r="D273" s="8"/>
      <c r="E273" s="6" t="s">
        <v>113</v>
      </c>
      <c r="F273" s="6" t="s">
        <v>114</v>
      </c>
      <c r="G273" s="7" t="s">
        <v>115</v>
      </c>
      <c r="H273" s="6" t="s">
        <v>4</v>
      </c>
      <c r="I273" s="7" t="s">
        <v>5</v>
      </c>
    </row>
    <row r="274" spans="1:10" x14ac:dyDescent="0.2">
      <c r="D274" s="8" t="s">
        <v>3</v>
      </c>
      <c r="E274" s="1">
        <f>E270/H270</f>
        <v>3.842364532019704E-7</v>
      </c>
      <c r="F274" s="1">
        <f>F270/I270</f>
        <v>1.4195583596214511E-7</v>
      </c>
      <c r="G274" s="3">
        <f>G270/J270</f>
        <v>2.4909747292418771E-7</v>
      </c>
      <c r="H274" s="1">
        <f>AVERAGE(E274:G274)</f>
        <v>2.5842992069610109E-7</v>
      </c>
      <c r="I274" s="3">
        <f>STDEV(E274:G274)/SQRT(3)</f>
        <v>7.0095875552915134E-8</v>
      </c>
    </row>
    <row r="280" spans="1:10" x14ac:dyDescent="0.2">
      <c r="A280" t="s">
        <v>6</v>
      </c>
      <c r="B280" t="s">
        <v>66</v>
      </c>
      <c r="D280" s="4"/>
      <c r="E280" s="47" t="s">
        <v>54</v>
      </c>
      <c r="F280" s="48"/>
      <c r="G280" s="49"/>
      <c r="H280" s="47" t="s">
        <v>55</v>
      </c>
      <c r="I280" s="48"/>
      <c r="J280" s="49"/>
    </row>
    <row r="281" spans="1:10" x14ac:dyDescent="0.2">
      <c r="A281" t="s">
        <v>7</v>
      </c>
      <c r="B281" t="s">
        <v>10</v>
      </c>
      <c r="D281" s="5"/>
      <c r="E281" s="1" t="s">
        <v>113</v>
      </c>
      <c r="F281" s="1" t="s">
        <v>114</v>
      </c>
      <c r="G281" s="3" t="s">
        <v>115</v>
      </c>
      <c r="H281" s="1" t="s">
        <v>113</v>
      </c>
      <c r="I281" s="1" t="s">
        <v>114</v>
      </c>
      <c r="J281" s="3" t="s">
        <v>115</v>
      </c>
    </row>
    <row r="282" spans="1:10" x14ac:dyDescent="0.2">
      <c r="D282" s="5" t="s">
        <v>0</v>
      </c>
      <c r="E282" s="1">
        <v>393.33333333333337</v>
      </c>
      <c r="F282" s="1">
        <v>393.33333333333337</v>
      </c>
      <c r="G282" s="1">
        <v>300</v>
      </c>
      <c r="H282" s="1">
        <v>1906666666.6666667</v>
      </c>
      <c r="I282" s="1">
        <v>1113333333.3333335</v>
      </c>
      <c r="J282" s="1">
        <v>1780000000</v>
      </c>
    </row>
    <row r="285" spans="1:10" x14ac:dyDescent="0.2">
      <c r="D285" s="8"/>
      <c r="E285" s="6" t="s">
        <v>113</v>
      </c>
      <c r="F285" s="6" t="s">
        <v>114</v>
      </c>
      <c r="G285" s="7" t="s">
        <v>115</v>
      </c>
      <c r="H285" s="6" t="s">
        <v>4</v>
      </c>
      <c r="I285" s="7" t="s">
        <v>5</v>
      </c>
    </row>
    <row r="286" spans="1:10" x14ac:dyDescent="0.2">
      <c r="D286" s="8" t="s">
        <v>3</v>
      </c>
      <c r="E286" s="1">
        <f>E282/H282</f>
        <v>2.0629370629370629E-7</v>
      </c>
      <c r="F286" s="1">
        <f>F282/I282</f>
        <v>3.5329341317365266E-7</v>
      </c>
      <c r="G286" s="3">
        <f>G282/J282</f>
        <v>1.6853932584269663E-7</v>
      </c>
      <c r="H286" s="1">
        <f>AVERAGE(E286:G286)</f>
        <v>2.4270881510335186E-7</v>
      </c>
      <c r="I286" s="3">
        <f>STDEV(E286:G286)/SQRT(3)</f>
        <v>5.6356198442251759E-8</v>
      </c>
    </row>
    <row r="291" spans="1:10" x14ac:dyDescent="0.2">
      <c r="A291" t="s">
        <v>6</v>
      </c>
      <c r="B291" t="s">
        <v>67</v>
      </c>
    </row>
    <row r="292" spans="1:10" x14ac:dyDescent="0.2">
      <c r="A292" t="s">
        <v>7</v>
      </c>
      <c r="B292" t="s">
        <v>8</v>
      </c>
      <c r="D292" s="4"/>
      <c r="E292" s="47" t="s">
        <v>54</v>
      </c>
      <c r="F292" s="48"/>
      <c r="G292" s="49"/>
      <c r="H292" s="47" t="s">
        <v>55</v>
      </c>
      <c r="I292" s="48"/>
      <c r="J292" s="49"/>
    </row>
    <row r="293" spans="1:10" x14ac:dyDescent="0.2">
      <c r="D293" s="5"/>
      <c r="E293" s="1" t="s">
        <v>113</v>
      </c>
      <c r="F293" s="1" t="s">
        <v>114</v>
      </c>
      <c r="G293" s="3" t="s">
        <v>115</v>
      </c>
      <c r="H293" s="1" t="s">
        <v>113</v>
      </c>
      <c r="I293" s="1" t="s">
        <v>114</v>
      </c>
      <c r="J293" s="3" t="s">
        <v>115</v>
      </c>
    </row>
    <row r="294" spans="1:10" x14ac:dyDescent="0.2">
      <c r="D294" s="5" t="s">
        <v>0</v>
      </c>
      <c r="E294" s="1">
        <v>1220</v>
      </c>
      <c r="F294" s="1">
        <v>1186.6666666666667</v>
      </c>
      <c r="G294" s="1">
        <v>1106.6666666666667</v>
      </c>
      <c r="H294" s="1">
        <v>1533333333.3333335</v>
      </c>
      <c r="I294" s="1">
        <v>1960000000</v>
      </c>
      <c r="J294" s="1">
        <v>1666666666.6666667</v>
      </c>
    </row>
    <row r="297" spans="1:10" x14ac:dyDescent="0.2">
      <c r="D297" s="8"/>
      <c r="E297" s="6" t="s">
        <v>113</v>
      </c>
      <c r="F297" s="6" t="s">
        <v>114</v>
      </c>
      <c r="G297" s="7" t="s">
        <v>115</v>
      </c>
      <c r="H297" s="6" t="s">
        <v>4</v>
      </c>
      <c r="I297" s="7" t="s">
        <v>5</v>
      </c>
    </row>
    <row r="298" spans="1:10" x14ac:dyDescent="0.2">
      <c r="D298" s="8" t="s">
        <v>3</v>
      </c>
      <c r="E298" s="1">
        <f>E294/H294</f>
        <v>7.9565217391304339E-7</v>
      </c>
      <c r="F298" s="1">
        <f>F294/I294</f>
        <v>6.0544217687074834E-7</v>
      </c>
      <c r="G298" s="3">
        <f>G294/J294</f>
        <v>6.6400000000000002E-7</v>
      </c>
      <c r="H298" s="1">
        <f>AVERAGE(E298:G298)</f>
        <v>6.8836478359459721E-7</v>
      </c>
      <c r="I298" s="3">
        <f>STDEV(E298:G298)/SQRT(3)</f>
        <v>5.6244089329209052E-8</v>
      </c>
    </row>
    <row r="304" spans="1:10" x14ac:dyDescent="0.2">
      <c r="A304" t="s">
        <v>6</v>
      </c>
      <c r="B304" t="s">
        <v>67</v>
      </c>
      <c r="D304" s="4"/>
      <c r="E304" s="47" t="s">
        <v>54</v>
      </c>
      <c r="F304" s="48"/>
      <c r="G304" s="49"/>
      <c r="H304" s="47" t="s">
        <v>55</v>
      </c>
      <c r="I304" s="48"/>
      <c r="J304" s="49"/>
    </row>
    <row r="305" spans="1:10" x14ac:dyDescent="0.2">
      <c r="A305" t="s">
        <v>7</v>
      </c>
      <c r="B305" t="s">
        <v>10</v>
      </c>
      <c r="D305" s="5"/>
      <c r="E305" s="1" t="s">
        <v>113</v>
      </c>
      <c r="F305" s="1" t="s">
        <v>114</v>
      </c>
      <c r="G305" s="3" t="s">
        <v>115</v>
      </c>
      <c r="H305" s="1" t="s">
        <v>113</v>
      </c>
      <c r="I305" s="1" t="s">
        <v>114</v>
      </c>
      <c r="J305" s="3" t="s">
        <v>115</v>
      </c>
    </row>
    <row r="306" spans="1:10" x14ac:dyDescent="0.2">
      <c r="D306" s="5" t="s">
        <v>0</v>
      </c>
      <c r="E306" s="1">
        <v>0</v>
      </c>
      <c r="F306" s="1">
        <v>0</v>
      </c>
      <c r="G306" s="1">
        <v>0</v>
      </c>
      <c r="H306" s="1">
        <v>1406666666.6666667</v>
      </c>
      <c r="I306" s="1">
        <v>1606666666.6666667</v>
      </c>
      <c r="J306" s="1">
        <v>1800000000</v>
      </c>
    </row>
    <row r="309" spans="1:10" x14ac:dyDescent="0.2">
      <c r="D309" s="8"/>
      <c r="E309" s="6" t="s">
        <v>113</v>
      </c>
      <c r="F309" s="6" t="s">
        <v>114</v>
      </c>
      <c r="G309" s="7" t="s">
        <v>115</v>
      </c>
      <c r="H309" s="6" t="s">
        <v>4</v>
      </c>
      <c r="I309" s="7" t="s">
        <v>5</v>
      </c>
    </row>
    <row r="310" spans="1:10" x14ac:dyDescent="0.2">
      <c r="D310" s="8" t="s">
        <v>3</v>
      </c>
      <c r="E310" s="1">
        <f>E306/H306</f>
        <v>0</v>
      </c>
      <c r="F310" s="1">
        <f>F306/I306</f>
        <v>0</v>
      </c>
      <c r="G310" s="3">
        <f>G306/J306</f>
        <v>0</v>
      </c>
      <c r="H310" s="1">
        <f>AVERAGE(E310:G310)</f>
        <v>0</v>
      </c>
      <c r="I310" s="3">
        <f>STDEV(E310:G310)/SQRT(3)</f>
        <v>0</v>
      </c>
    </row>
    <row r="314" spans="1:10" x14ac:dyDescent="0.2">
      <c r="E314" s="53"/>
      <c r="F314" s="53"/>
      <c r="G314" s="53"/>
      <c r="H314" s="53"/>
      <c r="I314" s="53"/>
      <c r="J314" s="53"/>
    </row>
  </sheetData>
  <mergeCells count="56">
    <mergeCell ref="E4:G4"/>
    <mergeCell ref="H4:J4"/>
    <mergeCell ref="E16:G16"/>
    <mergeCell ref="H16:J16"/>
    <mergeCell ref="E28:G28"/>
    <mergeCell ref="H28:J28"/>
    <mergeCell ref="E40:G40"/>
    <mergeCell ref="H40:J40"/>
    <mergeCell ref="E52:G52"/>
    <mergeCell ref="H52:J52"/>
    <mergeCell ref="E64:G64"/>
    <mergeCell ref="H64:J64"/>
    <mergeCell ref="E76:G76"/>
    <mergeCell ref="H76:J76"/>
    <mergeCell ref="E88:G88"/>
    <mergeCell ref="H88:J88"/>
    <mergeCell ref="E100:G100"/>
    <mergeCell ref="H100:J100"/>
    <mergeCell ref="E112:G112"/>
    <mergeCell ref="H112:J112"/>
    <mergeCell ref="E124:G124"/>
    <mergeCell ref="H124:J124"/>
    <mergeCell ref="E136:G136"/>
    <mergeCell ref="H136:J136"/>
    <mergeCell ref="E208:G208"/>
    <mergeCell ref="H208:J208"/>
    <mergeCell ref="E148:G148"/>
    <mergeCell ref="H148:J148"/>
    <mergeCell ref="E160:G160"/>
    <mergeCell ref="H160:J160"/>
    <mergeCell ref="E172:G172"/>
    <mergeCell ref="H172:J172"/>
    <mergeCell ref="E314:G314"/>
    <mergeCell ref="H314:J314"/>
    <mergeCell ref="E256:G256"/>
    <mergeCell ref="H256:J256"/>
    <mergeCell ref="E268:G268"/>
    <mergeCell ref="H268:J268"/>
    <mergeCell ref="E280:G280"/>
    <mergeCell ref="H280:J280"/>
    <mergeCell ref="N2:N14"/>
    <mergeCell ref="N15:N27"/>
    <mergeCell ref="E292:G292"/>
    <mergeCell ref="H292:J292"/>
    <mergeCell ref="E304:G304"/>
    <mergeCell ref="H304:J304"/>
    <mergeCell ref="E220:G220"/>
    <mergeCell ref="H220:J220"/>
    <mergeCell ref="E232:G232"/>
    <mergeCell ref="H232:J232"/>
    <mergeCell ref="E244:G244"/>
    <mergeCell ref="H244:J244"/>
    <mergeCell ref="E184:G184"/>
    <mergeCell ref="H184:J184"/>
    <mergeCell ref="E196:G196"/>
    <mergeCell ref="H196:J196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2A750-DBD8-A24D-86BC-F9C685D25FF2}">
  <dimension ref="A1:Z310"/>
  <sheetViews>
    <sheetView topLeftCell="N5" workbookViewId="0">
      <selection activeCell="X30" sqref="X30"/>
    </sheetView>
  </sheetViews>
  <sheetFormatPr baseColWidth="10" defaultRowHeight="16" x14ac:dyDescent="0.2"/>
  <cols>
    <col min="22" max="22" width="17" customWidth="1"/>
  </cols>
  <sheetData>
    <row r="1" spans="1:26" x14ac:dyDescent="0.2">
      <c r="U1" s="53" t="s">
        <v>3</v>
      </c>
      <c r="V1" s="53"/>
    </row>
    <row r="2" spans="1:26" x14ac:dyDescent="0.2">
      <c r="N2" s="9" t="s">
        <v>17</v>
      </c>
      <c r="O2" s="9"/>
      <c r="P2" s="9"/>
      <c r="Q2" s="9" t="s">
        <v>4</v>
      </c>
      <c r="R2" s="9" t="s">
        <v>5</v>
      </c>
      <c r="T2" s="9" t="s">
        <v>42</v>
      </c>
      <c r="U2" s="14" t="s">
        <v>19</v>
      </c>
      <c r="V2" s="14" t="s">
        <v>33</v>
      </c>
      <c r="X2" t="s">
        <v>5</v>
      </c>
      <c r="Y2" s="14" t="s">
        <v>19</v>
      </c>
      <c r="Z2" s="14" t="s">
        <v>33</v>
      </c>
    </row>
    <row r="3" spans="1:26" x14ac:dyDescent="0.2">
      <c r="N3" s="50" t="s">
        <v>19</v>
      </c>
      <c r="O3" s="27" t="s">
        <v>68</v>
      </c>
      <c r="P3" s="11" t="s">
        <v>20</v>
      </c>
      <c r="Q3" s="12">
        <f>H10</f>
        <v>0.86840882694541222</v>
      </c>
      <c r="R3" s="13">
        <f>I10</f>
        <v>7.4448315911731094E-2</v>
      </c>
      <c r="T3" s="15" t="s">
        <v>20</v>
      </c>
      <c r="U3" s="15">
        <f>Q3</f>
        <v>0.86840882694541222</v>
      </c>
      <c r="V3" s="15">
        <f>Q16</f>
        <v>0.91454545454545455</v>
      </c>
      <c r="X3" s="15" t="s">
        <v>20</v>
      </c>
      <c r="Y3" s="15">
        <f>R3</f>
        <v>7.4448315911731094E-2</v>
      </c>
      <c r="Z3" s="31">
        <f>R16</f>
        <v>2.1691551718997927E-2</v>
      </c>
    </row>
    <row r="4" spans="1:26" x14ac:dyDescent="0.2">
      <c r="A4" t="s">
        <v>6</v>
      </c>
      <c r="B4" t="s">
        <v>68</v>
      </c>
      <c r="D4" s="4"/>
      <c r="E4" s="47" t="s">
        <v>1</v>
      </c>
      <c r="F4" s="48"/>
      <c r="G4" s="49"/>
      <c r="H4" s="47" t="s">
        <v>2</v>
      </c>
      <c r="I4" s="48"/>
      <c r="J4" s="49"/>
      <c r="N4" s="51"/>
      <c r="O4" t="s">
        <v>69</v>
      </c>
      <c r="P4" s="14" t="s">
        <v>21</v>
      </c>
      <c r="Q4" s="15">
        <f>H34</f>
        <v>0.79834834834834834</v>
      </c>
      <c r="R4" s="16">
        <f>I34</f>
        <v>0.10867168334016572</v>
      </c>
      <c r="T4" s="22" t="s">
        <v>24</v>
      </c>
      <c r="U4" s="15">
        <f>Q7</f>
        <v>0.92854703679224493</v>
      </c>
      <c r="V4" s="15">
        <f>Q20</f>
        <v>0.69862194802553856</v>
      </c>
      <c r="X4" s="22" t="s">
        <v>24</v>
      </c>
      <c r="Y4" s="15">
        <f>R7</f>
        <v>2.3522580791320313E-2</v>
      </c>
      <c r="Z4" s="31">
        <f>R20</f>
        <v>6.2079284512789712E-2</v>
      </c>
    </row>
    <row r="5" spans="1:26" x14ac:dyDescent="0.2">
      <c r="A5" t="s">
        <v>7</v>
      </c>
      <c r="B5" t="s">
        <v>8</v>
      </c>
      <c r="D5" s="5"/>
      <c r="E5" s="1" t="s">
        <v>113</v>
      </c>
      <c r="F5" s="1" t="s">
        <v>114</v>
      </c>
      <c r="G5" s="3" t="s">
        <v>115</v>
      </c>
      <c r="H5" s="28" t="s">
        <v>113</v>
      </c>
      <c r="I5" s="1" t="s">
        <v>114</v>
      </c>
      <c r="J5" s="3" t="s">
        <v>115</v>
      </c>
      <c r="N5" s="51"/>
      <c r="O5" t="s">
        <v>70</v>
      </c>
      <c r="P5" s="17" t="s">
        <v>22</v>
      </c>
      <c r="Q5" s="15">
        <f>H58</f>
        <v>0.69013483529612563</v>
      </c>
      <c r="R5" s="16">
        <f>I58</f>
        <v>3.3301845137346235E-2</v>
      </c>
      <c r="T5" s="23" t="s">
        <v>26</v>
      </c>
      <c r="U5" s="15">
        <f>Q9</f>
        <v>0.90082799145299142</v>
      </c>
      <c r="V5" s="15">
        <f>Q22</f>
        <v>0.93900770758094521</v>
      </c>
      <c r="X5" s="23" t="s">
        <v>26</v>
      </c>
      <c r="Y5" s="15">
        <f>R9</f>
        <v>4.2216142219100507E-2</v>
      </c>
      <c r="Z5" s="31">
        <f>R22</f>
        <v>3.2612513522080666E-2</v>
      </c>
    </row>
    <row r="6" spans="1:26" x14ac:dyDescent="0.2">
      <c r="D6" s="5" t="s">
        <v>0</v>
      </c>
      <c r="E6" s="1">
        <v>7000000</v>
      </c>
      <c r="F6" s="1">
        <v>8200000</v>
      </c>
      <c r="G6" s="3">
        <v>7000000</v>
      </c>
      <c r="H6" s="28">
        <v>6600000</v>
      </c>
      <c r="I6" s="1">
        <v>5900000</v>
      </c>
      <c r="J6" s="3">
        <v>6600000</v>
      </c>
      <c r="N6" s="51"/>
      <c r="O6" t="s">
        <v>71</v>
      </c>
      <c r="P6" s="14" t="s">
        <v>23</v>
      </c>
      <c r="Q6" s="15">
        <f>H82</f>
        <v>0.74212864877589446</v>
      </c>
      <c r="R6" s="16">
        <f>I82</f>
        <v>6.1695764066937969E-2</v>
      </c>
      <c r="T6" s="23" t="s">
        <v>22</v>
      </c>
      <c r="U6" s="15">
        <f>Q5</f>
        <v>0.69013483529612563</v>
      </c>
      <c r="V6" s="15">
        <f>Q18</f>
        <v>0.82520979093786428</v>
      </c>
      <c r="X6" s="23" t="s">
        <v>22</v>
      </c>
      <c r="Y6" s="15">
        <f>R5</f>
        <v>3.3301845137346235E-2</v>
      </c>
      <c r="Z6" s="31">
        <f>R18</f>
        <v>9.6148647302261872E-2</v>
      </c>
    </row>
    <row r="7" spans="1:26" x14ac:dyDescent="0.2">
      <c r="N7" s="51"/>
      <c r="O7" t="s">
        <v>72</v>
      </c>
      <c r="P7" s="17" t="s">
        <v>24</v>
      </c>
      <c r="Q7" s="15">
        <f>H106</f>
        <v>0.92854703679224493</v>
      </c>
      <c r="R7" s="16">
        <f>I106</f>
        <v>2.3522580791320313E-2</v>
      </c>
      <c r="T7" s="22" t="s">
        <v>31</v>
      </c>
      <c r="U7" s="15">
        <f>Q14</f>
        <v>0.84117119232358306</v>
      </c>
      <c r="V7" s="15">
        <f>Q27</f>
        <v>0.85597631291880949</v>
      </c>
      <c r="X7" s="22" t="s">
        <v>31</v>
      </c>
      <c r="Y7" s="15">
        <f>R14</f>
        <v>5.7168882779878478E-2</v>
      </c>
      <c r="Z7" s="31">
        <f>R27</f>
        <v>3.8678547879135737E-2</v>
      </c>
    </row>
    <row r="8" spans="1:26" x14ac:dyDescent="0.2">
      <c r="N8" s="51"/>
      <c r="O8" t="s">
        <v>73</v>
      </c>
      <c r="P8" s="14" t="s">
        <v>25</v>
      </c>
      <c r="Q8" s="15">
        <f>H130</f>
        <v>0.96844239394136478</v>
      </c>
      <c r="R8" s="16">
        <f>I130</f>
        <v>7.2268749847264988E-2</v>
      </c>
      <c r="T8" s="24" t="s">
        <v>32</v>
      </c>
      <c r="U8" s="15">
        <f>Q15</f>
        <v>0.95795698924731187</v>
      </c>
      <c r="V8" s="15">
        <f>Q28</f>
        <v>0.8780613149034201</v>
      </c>
      <c r="X8" s="24" t="s">
        <v>32</v>
      </c>
      <c r="Y8" s="15">
        <f>R15</f>
        <v>2.0868065625437058E-2</v>
      </c>
      <c r="Z8" s="31">
        <f>R28</f>
        <v>6.1060598545357676E-2</v>
      </c>
    </row>
    <row r="9" spans="1:26" x14ac:dyDescent="0.2">
      <c r="D9" s="8"/>
      <c r="E9" s="6" t="s">
        <v>113</v>
      </c>
      <c r="F9" s="6" t="s">
        <v>114</v>
      </c>
      <c r="G9" s="7" t="s">
        <v>115</v>
      </c>
      <c r="H9" s="6" t="s">
        <v>4</v>
      </c>
      <c r="I9" s="7" t="s">
        <v>5</v>
      </c>
      <c r="N9" s="51"/>
      <c r="O9" t="s">
        <v>74</v>
      </c>
      <c r="P9" s="18" t="s">
        <v>26</v>
      </c>
      <c r="Q9" s="15">
        <f>H154</f>
        <v>0.90082799145299142</v>
      </c>
      <c r="R9" s="16">
        <f>I154</f>
        <v>4.2216142219100507E-2</v>
      </c>
      <c r="T9" s="24" t="s">
        <v>23</v>
      </c>
      <c r="U9" s="15">
        <f>Q6</f>
        <v>0.74212864877589446</v>
      </c>
      <c r="V9" s="15">
        <f>Q19</f>
        <v>0.6457122660130179</v>
      </c>
      <c r="X9" s="24" t="s">
        <v>23</v>
      </c>
      <c r="Y9" s="15">
        <f>R6</f>
        <v>6.1695764066937969E-2</v>
      </c>
      <c r="Z9" s="31">
        <f>R19</f>
        <v>3.6610136488179186E-2</v>
      </c>
    </row>
    <row r="10" spans="1:26" x14ac:dyDescent="0.2">
      <c r="D10" s="8" t="s">
        <v>3</v>
      </c>
      <c r="E10" s="1">
        <f>H6/E6</f>
        <v>0.94285714285714284</v>
      </c>
      <c r="F10" s="1">
        <f t="shared" ref="F10:G10" si="0">I6/F6</f>
        <v>0.71951219512195119</v>
      </c>
      <c r="G10" s="7">
        <f t="shared" si="0"/>
        <v>0.94285714285714284</v>
      </c>
      <c r="H10" s="1">
        <f>AVERAGE(E10:G10)</f>
        <v>0.86840882694541222</v>
      </c>
      <c r="I10" s="3">
        <f>STDEV(E10:G10)/SQRT(3)</f>
        <v>7.4448315911731094E-2</v>
      </c>
      <c r="N10" s="51"/>
      <c r="O10" t="s">
        <v>75</v>
      </c>
      <c r="P10" s="9" t="s">
        <v>27</v>
      </c>
      <c r="Q10" s="15">
        <f>H178</f>
        <v>0.89786104850856441</v>
      </c>
      <c r="R10" s="16">
        <f>I178</f>
        <v>2.4138121271675739E-2</v>
      </c>
      <c r="T10" s="25" t="s">
        <v>27</v>
      </c>
      <c r="U10" s="15">
        <f>Q10</f>
        <v>0.89786104850856441</v>
      </c>
      <c r="V10" s="15">
        <f>Q23</f>
        <v>0.74441621180751616</v>
      </c>
      <c r="X10" s="25" t="s">
        <v>27</v>
      </c>
      <c r="Y10" s="15">
        <f>R10</f>
        <v>2.4138121271675739E-2</v>
      </c>
      <c r="Z10" s="31">
        <f>R23</f>
        <v>0.10547157097366126</v>
      </c>
    </row>
    <row r="11" spans="1:26" x14ac:dyDescent="0.2">
      <c r="N11" s="51"/>
      <c r="O11" t="s">
        <v>76</v>
      </c>
      <c r="P11" s="9" t="s">
        <v>28</v>
      </c>
      <c r="Q11" s="15">
        <f>H202</f>
        <v>0.71465249218535154</v>
      </c>
      <c r="R11" s="16">
        <f>I202</f>
        <v>5.0568564486802775E-2</v>
      </c>
      <c r="T11" s="25" t="s">
        <v>21</v>
      </c>
      <c r="U11" s="15">
        <f>Q4</f>
        <v>0.79834834834834834</v>
      </c>
      <c r="V11" s="15">
        <f>Q17</f>
        <v>0.63126068376068378</v>
      </c>
      <c r="X11" s="25" t="s">
        <v>21</v>
      </c>
      <c r="Y11" s="15">
        <f>R4</f>
        <v>0.10867168334016572</v>
      </c>
      <c r="Z11" s="31">
        <f>R17</f>
        <v>4.5760675978339202E-2</v>
      </c>
    </row>
    <row r="12" spans="1:26" x14ac:dyDescent="0.2">
      <c r="N12" s="51"/>
      <c r="O12" t="s">
        <v>77</v>
      </c>
      <c r="P12" s="9" t="s">
        <v>29</v>
      </c>
      <c r="Q12" s="15">
        <f>H226</f>
        <v>0.94120961797369496</v>
      </c>
      <c r="R12" s="16">
        <f>I226</f>
        <v>2.6908522472265588E-2</v>
      </c>
      <c r="T12" s="24" t="s">
        <v>30</v>
      </c>
      <c r="U12" s="15">
        <f>Q13</f>
        <v>0.96797631333235046</v>
      </c>
      <c r="V12" s="15">
        <f>Q26</f>
        <v>0.85489705912241121</v>
      </c>
      <c r="X12" s="24" t="s">
        <v>30</v>
      </c>
      <c r="Y12" s="15">
        <f>R13</f>
        <v>1.0081576490245223E-2</v>
      </c>
      <c r="Z12" s="31">
        <f>R26</f>
        <v>4.0938536743943592E-2</v>
      </c>
    </row>
    <row r="13" spans="1:26" x14ac:dyDescent="0.2">
      <c r="N13" s="51"/>
      <c r="O13" t="s">
        <v>78</v>
      </c>
      <c r="P13" s="9" t="s">
        <v>30</v>
      </c>
      <c r="Q13" s="15">
        <f>H250</f>
        <v>0.96797631333235046</v>
      </c>
      <c r="R13" s="16">
        <f>I250</f>
        <v>1.0081576490245223E-2</v>
      </c>
      <c r="T13" s="24" t="s">
        <v>29</v>
      </c>
      <c r="U13" s="15">
        <f>Q12</f>
        <v>0.94120961797369496</v>
      </c>
      <c r="V13" s="15">
        <f>Q25</f>
        <v>0.97062491598584077</v>
      </c>
      <c r="X13" s="24" t="s">
        <v>29</v>
      </c>
      <c r="Y13" s="15">
        <f>R12</f>
        <v>2.6908522472265588E-2</v>
      </c>
      <c r="Z13" s="31">
        <f>R25</f>
        <v>9.7757987024463238E-3</v>
      </c>
    </row>
    <row r="14" spans="1:26" x14ac:dyDescent="0.2">
      <c r="N14" s="51"/>
      <c r="O14" t="s">
        <v>79</v>
      </c>
      <c r="P14" s="18" t="s">
        <v>31</v>
      </c>
      <c r="Q14" s="15">
        <f>H274</f>
        <v>0.84117119232358306</v>
      </c>
      <c r="R14" s="16">
        <f>I274</f>
        <v>5.7168882779878478E-2</v>
      </c>
      <c r="T14" s="24" t="s">
        <v>28</v>
      </c>
      <c r="U14" s="15">
        <f>Q11</f>
        <v>0.71465249218535154</v>
      </c>
      <c r="V14" s="15">
        <f>Q26</f>
        <v>0.85489705912241121</v>
      </c>
      <c r="X14" s="24" t="s">
        <v>28</v>
      </c>
      <c r="Y14" s="15">
        <f>R11</f>
        <v>5.0568564486802775E-2</v>
      </c>
      <c r="Z14" s="31">
        <f>R24</f>
        <v>7.1467752220040759E-2</v>
      </c>
    </row>
    <row r="15" spans="1:26" x14ac:dyDescent="0.2">
      <c r="N15" s="52"/>
      <c r="O15" t="s">
        <v>80</v>
      </c>
      <c r="P15" s="19" t="s">
        <v>32</v>
      </c>
      <c r="Q15" s="15">
        <f>H298</f>
        <v>0.95795698924731187</v>
      </c>
      <c r="R15" s="16">
        <f>I298</f>
        <v>2.0868065625437058E-2</v>
      </c>
      <c r="T15" s="25" t="s">
        <v>25</v>
      </c>
      <c r="U15" s="15">
        <f>Q8</f>
        <v>0.96844239394136478</v>
      </c>
      <c r="V15" s="15">
        <f>Q21</f>
        <v>0.95621896858193434</v>
      </c>
      <c r="X15" s="25" t="s">
        <v>25</v>
      </c>
      <c r="Y15" s="15">
        <f>R8</f>
        <v>7.2268749847264988E-2</v>
      </c>
      <c r="Z15" s="31">
        <f>R21</f>
        <v>0.11019444222997282</v>
      </c>
    </row>
    <row r="16" spans="1:26" x14ac:dyDescent="0.2">
      <c r="A16" t="s">
        <v>6</v>
      </c>
      <c r="B16" t="s">
        <v>68</v>
      </c>
      <c r="D16" s="4"/>
      <c r="E16" s="47" t="s">
        <v>1</v>
      </c>
      <c r="F16" s="48"/>
      <c r="G16" s="49"/>
      <c r="H16" s="47" t="s">
        <v>2</v>
      </c>
      <c r="I16" s="48"/>
      <c r="J16" s="49"/>
      <c r="N16" s="50" t="s">
        <v>33</v>
      </c>
      <c r="O16" s="27" t="s">
        <v>68</v>
      </c>
      <c r="P16" s="11" t="s">
        <v>20</v>
      </c>
      <c r="Q16" s="12">
        <f>H22</f>
        <v>0.91454545454545455</v>
      </c>
      <c r="R16" s="13">
        <f>I22</f>
        <v>2.1691551718997927E-2</v>
      </c>
    </row>
    <row r="17" spans="1:24" x14ac:dyDescent="0.2">
      <c r="A17" t="s">
        <v>7</v>
      </c>
      <c r="B17" t="s">
        <v>10</v>
      </c>
      <c r="D17" s="5"/>
      <c r="E17" s="1" t="s">
        <v>113</v>
      </c>
      <c r="F17" s="1" t="s">
        <v>114</v>
      </c>
      <c r="G17" s="3" t="s">
        <v>115</v>
      </c>
      <c r="H17" s="28" t="s">
        <v>113</v>
      </c>
      <c r="I17" s="1" t="s">
        <v>114</v>
      </c>
      <c r="J17" s="3" t="s">
        <v>115</v>
      </c>
      <c r="N17" s="51"/>
      <c r="O17" t="s">
        <v>69</v>
      </c>
      <c r="P17" s="14" t="s">
        <v>21</v>
      </c>
      <c r="Q17" s="15">
        <f>H46</f>
        <v>0.63126068376068378</v>
      </c>
      <c r="R17" s="16">
        <f>I46</f>
        <v>4.5760675978339202E-2</v>
      </c>
    </row>
    <row r="18" spans="1:24" x14ac:dyDescent="0.2">
      <c r="D18" s="5" t="s">
        <v>0</v>
      </c>
      <c r="E18" s="1">
        <v>5500000</v>
      </c>
      <c r="F18" s="1">
        <v>5000000</v>
      </c>
      <c r="G18" s="3">
        <v>4400000</v>
      </c>
      <c r="H18" s="28">
        <v>5000000</v>
      </c>
      <c r="I18" s="1">
        <v>4400000</v>
      </c>
      <c r="J18" s="3">
        <v>4200000</v>
      </c>
      <c r="N18" s="51"/>
      <c r="O18" t="s">
        <v>70</v>
      </c>
      <c r="P18" s="17" t="s">
        <v>22</v>
      </c>
      <c r="Q18" s="15">
        <f>H70</f>
        <v>0.82520979093786428</v>
      </c>
      <c r="R18" s="16">
        <f>I70</f>
        <v>9.6148647302261872E-2</v>
      </c>
    </row>
    <row r="19" spans="1:24" x14ac:dyDescent="0.2">
      <c r="N19" s="51"/>
      <c r="O19" t="s">
        <v>71</v>
      </c>
      <c r="P19" s="14" t="s">
        <v>23</v>
      </c>
      <c r="Q19" s="15">
        <f>H94</f>
        <v>0.6457122660130179</v>
      </c>
      <c r="R19" s="16">
        <f>I94</f>
        <v>3.6610136488179186E-2</v>
      </c>
    </row>
    <row r="20" spans="1:24" x14ac:dyDescent="0.2">
      <c r="N20" s="51"/>
      <c r="O20" t="s">
        <v>72</v>
      </c>
      <c r="P20" s="17" t="s">
        <v>24</v>
      </c>
      <c r="Q20" s="15">
        <f>H118</f>
        <v>0.69862194802553856</v>
      </c>
      <c r="R20" s="16">
        <f>I118</f>
        <v>6.2079284512789712E-2</v>
      </c>
    </row>
    <row r="21" spans="1:24" x14ac:dyDescent="0.2">
      <c r="D21" s="8"/>
      <c r="E21" s="6" t="s">
        <v>113</v>
      </c>
      <c r="F21" s="6" t="s">
        <v>114</v>
      </c>
      <c r="G21" s="7" t="s">
        <v>115</v>
      </c>
      <c r="H21" s="6" t="s">
        <v>4</v>
      </c>
      <c r="I21" s="7" t="s">
        <v>5</v>
      </c>
      <c r="N21" s="51"/>
      <c r="O21" t="s">
        <v>73</v>
      </c>
      <c r="P21" s="14" t="s">
        <v>25</v>
      </c>
      <c r="Q21" s="15">
        <f>H142</f>
        <v>0.95621896858193434</v>
      </c>
      <c r="R21" s="16">
        <f>I142</f>
        <v>0.11019444222997282</v>
      </c>
    </row>
    <row r="22" spans="1:24" x14ac:dyDescent="0.2">
      <c r="D22" s="8" t="s">
        <v>3</v>
      </c>
      <c r="E22" s="1">
        <f>H18/E18</f>
        <v>0.90909090909090906</v>
      </c>
      <c r="F22" s="1">
        <f t="shared" ref="F22" si="1">I18/F18</f>
        <v>0.88</v>
      </c>
      <c r="G22" s="7">
        <f t="shared" ref="G22" si="2">J18/G18</f>
        <v>0.95454545454545459</v>
      </c>
      <c r="H22" s="1">
        <f>AVERAGE(E22:G22)</f>
        <v>0.91454545454545455</v>
      </c>
      <c r="I22" s="3">
        <f>STDEV(E22:G22)/SQRT(3)</f>
        <v>2.1691551718997927E-2</v>
      </c>
      <c r="N22" s="51"/>
      <c r="O22" t="s">
        <v>74</v>
      </c>
      <c r="P22" s="18" t="s">
        <v>26</v>
      </c>
      <c r="Q22" s="15">
        <f>H166</f>
        <v>0.93900770758094521</v>
      </c>
      <c r="R22" s="16">
        <f>I166</f>
        <v>3.2612513522080666E-2</v>
      </c>
    </row>
    <row r="23" spans="1:24" x14ac:dyDescent="0.2">
      <c r="N23" s="51"/>
      <c r="O23" t="s">
        <v>75</v>
      </c>
      <c r="P23" s="9" t="s">
        <v>27</v>
      </c>
      <c r="Q23" s="15">
        <f>H190</f>
        <v>0.74441621180751616</v>
      </c>
      <c r="R23" s="16">
        <f>I190</f>
        <v>0.10547157097366126</v>
      </c>
    </row>
    <row r="24" spans="1:24" x14ac:dyDescent="0.2">
      <c r="N24" s="51"/>
      <c r="O24" t="s">
        <v>76</v>
      </c>
      <c r="P24" s="9" t="s">
        <v>28</v>
      </c>
      <c r="Q24" s="15">
        <f>H214</f>
        <v>0.74909911594907663</v>
      </c>
      <c r="R24" s="16">
        <f>I214</f>
        <v>7.1467752220040759E-2</v>
      </c>
      <c r="W24" t="s">
        <v>49</v>
      </c>
      <c r="X24" t="s">
        <v>46</v>
      </c>
    </row>
    <row r="25" spans="1:24" x14ac:dyDescent="0.2">
      <c r="N25" s="51"/>
      <c r="O25" t="s">
        <v>77</v>
      </c>
      <c r="P25" s="9" t="s">
        <v>29</v>
      </c>
      <c r="Q25" s="15">
        <f>H238</f>
        <v>0.97062491598584077</v>
      </c>
      <c r="R25" s="16">
        <f>I238</f>
        <v>9.7757987024463238E-3</v>
      </c>
      <c r="W25" t="s">
        <v>50</v>
      </c>
      <c r="X25" t="s">
        <v>47</v>
      </c>
    </row>
    <row r="26" spans="1:24" ht="21" x14ac:dyDescent="0.25">
      <c r="N26" s="51"/>
      <c r="O26" t="s">
        <v>78</v>
      </c>
      <c r="P26" s="9" t="s">
        <v>30</v>
      </c>
      <c r="Q26" s="15">
        <f>H262</f>
        <v>0.85489705912241121</v>
      </c>
      <c r="R26" s="16">
        <f>I262</f>
        <v>4.0938536743943592E-2</v>
      </c>
      <c r="T26" s="26" t="s">
        <v>43</v>
      </c>
      <c r="W26" t="s">
        <v>51</v>
      </c>
      <c r="X26" t="s">
        <v>48</v>
      </c>
    </row>
    <row r="27" spans="1:24" x14ac:dyDescent="0.2">
      <c r="N27" s="51"/>
      <c r="O27" t="s">
        <v>79</v>
      </c>
      <c r="P27" s="18" t="s">
        <v>31</v>
      </c>
      <c r="Q27" s="15">
        <f>H286</f>
        <v>0.85597631291880949</v>
      </c>
      <c r="R27" s="16">
        <f>I286</f>
        <v>3.8678547879135737E-2</v>
      </c>
    </row>
    <row r="28" spans="1:24" x14ac:dyDescent="0.2">
      <c r="A28" t="s">
        <v>6</v>
      </c>
      <c r="B28" t="s">
        <v>69</v>
      </c>
      <c r="D28" s="4"/>
      <c r="E28" s="47" t="s">
        <v>1</v>
      </c>
      <c r="F28" s="48"/>
      <c r="G28" s="49"/>
      <c r="H28" s="47" t="s">
        <v>2</v>
      </c>
      <c r="I28" s="48"/>
      <c r="J28" s="49"/>
      <c r="N28" s="52"/>
      <c r="O28" t="s">
        <v>80</v>
      </c>
      <c r="P28" s="19" t="s">
        <v>32</v>
      </c>
      <c r="Q28" s="20">
        <f>H310</f>
        <v>0.8780613149034201</v>
      </c>
      <c r="R28" s="21">
        <f>I310</f>
        <v>6.1060598545357676E-2</v>
      </c>
      <c r="U28" t="s">
        <v>44</v>
      </c>
      <c r="V28" t="s">
        <v>45</v>
      </c>
    </row>
    <row r="29" spans="1:24" x14ac:dyDescent="0.2">
      <c r="A29" t="s">
        <v>7</v>
      </c>
      <c r="B29" t="s">
        <v>8</v>
      </c>
      <c r="D29" s="5"/>
      <c r="E29" s="1" t="s">
        <v>113</v>
      </c>
      <c r="F29" s="1" t="s">
        <v>114</v>
      </c>
      <c r="G29" s="3" t="s">
        <v>115</v>
      </c>
      <c r="H29" s="28" t="s">
        <v>113</v>
      </c>
      <c r="I29" s="1" t="s">
        <v>114</v>
      </c>
      <c r="J29" s="3" t="s">
        <v>115</v>
      </c>
      <c r="O29" s="27"/>
      <c r="U29" t="s">
        <v>68</v>
      </c>
      <c r="V29">
        <f>_xlfn.T.TEST(E10:G10,E22:G22,2,3)</f>
        <v>0.60442990668128382</v>
      </c>
      <c r="W29" t="s">
        <v>116</v>
      </c>
    </row>
    <row r="30" spans="1:24" x14ac:dyDescent="0.2">
      <c r="D30" s="5" t="s">
        <v>0</v>
      </c>
      <c r="E30" s="1">
        <v>9000000</v>
      </c>
      <c r="F30" s="1">
        <v>7400000</v>
      </c>
      <c r="G30" s="3">
        <v>7200000</v>
      </c>
      <c r="H30" s="28">
        <v>8400000</v>
      </c>
      <c r="I30" s="1">
        <v>6500000</v>
      </c>
      <c r="J30" s="3">
        <v>4200000</v>
      </c>
      <c r="U30" t="s">
        <v>69</v>
      </c>
      <c r="V30">
        <f>_xlfn.T.TEST(E34:G34,E46:G46,2,3)</f>
        <v>0.26132645657652254</v>
      </c>
      <c r="W30" t="s">
        <v>116</v>
      </c>
    </row>
    <row r="31" spans="1:24" x14ac:dyDescent="0.2">
      <c r="U31" t="s">
        <v>70</v>
      </c>
      <c r="V31">
        <f>_xlfn.T.TEST(E58:G58,E70:G70,2,3)</f>
        <v>0.2935865131599128</v>
      </c>
      <c r="W31" t="s">
        <v>116</v>
      </c>
    </row>
    <row r="32" spans="1:24" x14ac:dyDescent="0.2">
      <c r="U32" t="s">
        <v>71</v>
      </c>
      <c r="V32">
        <f>_xlfn.T.TEST(E82:G82,E94:G94,2,3)</f>
        <v>0.26501262415609733</v>
      </c>
      <c r="W32" t="s">
        <v>116</v>
      </c>
    </row>
    <row r="33" spans="1:23" x14ac:dyDescent="0.2">
      <c r="D33" s="8"/>
      <c r="E33" s="6" t="s">
        <v>113</v>
      </c>
      <c r="F33" s="6" t="s">
        <v>114</v>
      </c>
      <c r="G33" s="7" t="s">
        <v>115</v>
      </c>
      <c r="H33" s="6" t="s">
        <v>4</v>
      </c>
      <c r="I33" s="7" t="s">
        <v>5</v>
      </c>
      <c r="U33" t="s">
        <v>72</v>
      </c>
      <c r="V33">
        <f>_xlfn.T.TEST(E106:G106,E118:G118,2,3)</f>
        <v>5.1590256998049304E-2</v>
      </c>
      <c r="W33" t="s">
        <v>116</v>
      </c>
    </row>
    <row r="34" spans="1:23" x14ac:dyDescent="0.2">
      <c r="D34" s="8" t="s">
        <v>3</v>
      </c>
      <c r="E34" s="1">
        <f>H30/E30</f>
        <v>0.93333333333333335</v>
      </c>
      <c r="F34" s="1">
        <f t="shared" ref="F34" si="3">I30/F30</f>
        <v>0.8783783783783784</v>
      </c>
      <c r="G34" s="7">
        <f t="shared" ref="G34" si="4">J30/G30</f>
        <v>0.58333333333333337</v>
      </c>
      <c r="H34" s="1">
        <f>AVERAGE(E34:G34)</f>
        <v>0.79834834834834834</v>
      </c>
      <c r="I34" s="3">
        <f>STDEV(E34:G34)/SQRT(3)</f>
        <v>0.10867168334016572</v>
      </c>
      <c r="U34" t="s">
        <v>73</v>
      </c>
      <c r="V34">
        <f>_xlfn.T.TEST(E130:G130,E142:G142,2,3)</f>
        <v>0.93122410189119642</v>
      </c>
      <c r="W34" t="s">
        <v>116</v>
      </c>
    </row>
    <row r="35" spans="1:23" x14ac:dyDescent="0.2">
      <c r="U35" t="s">
        <v>74</v>
      </c>
      <c r="V35">
        <f>_xlfn.T.TEST(E154:G154,E166:G166,2,3)</f>
        <v>0.5160937260133589</v>
      </c>
      <c r="W35" t="s">
        <v>116</v>
      </c>
    </row>
    <row r="36" spans="1:23" x14ac:dyDescent="0.2">
      <c r="U36" t="s">
        <v>75</v>
      </c>
      <c r="V36">
        <f>_xlfn.T.TEST(E178:G178,E190:G190,2,3)</f>
        <v>0.28078592738158176</v>
      </c>
      <c r="W36" t="s">
        <v>116</v>
      </c>
    </row>
    <row r="37" spans="1:23" x14ac:dyDescent="0.2">
      <c r="U37" t="s">
        <v>76</v>
      </c>
      <c r="V37">
        <f>_xlfn.T.TEST(E202:G202,E214:G214,2,3)</f>
        <v>0.71614944428821103</v>
      </c>
      <c r="W37" t="s">
        <v>116</v>
      </c>
    </row>
    <row r="38" spans="1:23" x14ac:dyDescent="0.2">
      <c r="U38" t="s">
        <v>77</v>
      </c>
      <c r="V38">
        <f>_xlfn.T.TEST(E226:G226,E238:G238,2,3)</f>
        <v>0.39259523931532331</v>
      </c>
      <c r="W38" t="s">
        <v>116</v>
      </c>
    </row>
    <row r="39" spans="1:23" x14ac:dyDescent="0.2">
      <c r="A39" t="s">
        <v>6</v>
      </c>
      <c r="B39" t="s">
        <v>69</v>
      </c>
      <c r="U39" t="s">
        <v>78</v>
      </c>
      <c r="V39">
        <f>_xlfn.T.TEST(E250:G250,E262:G262,2,3)</f>
        <v>0.10234473428028826</v>
      </c>
      <c r="W39" t="s">
        <v>116</v>
      </c>
    </row>
    <row r="40" spans="1:23" x14ac:dyDescent="0.2">
      <c r="A40" t="s">
        <v>7</v>
      </c>
      <c r="B40" t="s">
        <v>10</v>
      </c>
      <c r="D40" s="4"/>
      <c r="E40" s="47" t="s">
        <v>1</v>
      </c>
      <c r="F40" s="48"/>
      <c r="G40" s="49"/>
      <c r="H40" s="47" t="s">
        <v>2</v>
      </c>
      <c r="I40" s="48"/>
      <c r="J40" s="49"/>
      <c r="U40" t="s">
        <v>79</v>
      </c>
      <c r="V40">
        <f>_xlfn.T.TEST(E274:G274,E286:G286,2,3)</f>
        <v>0.84202372310994156</v>
      </c>
      <c r="W40" t="s">
        <v>116</v>
      </c>
    </row>
    <row r="41" spans="1:23" x14ac:dyDescent="0.2">
      <c r="D41" s="5"/>
      <c r="E41" s="1" t="s">
        <v>113</v>
      </c>
      <c r="F41" s="1" t="s">
        <v>114</v>
      </c>
      <c r="G41" s="3" t="s">
        <v>115</v>
      </c>
      <c r="H41" s="28" t="s">
        <v>113</v>
      </c>
      <c r="I41" s="1" t="s">
        <v>114</v>
      </c>
      <c r="J41" s="3" t="s">
        <v>115</v>
      </c>
      <c r="U41" t="s">
        <v>80</v>
      </c>
      <c r="V41">
        <f>_xlfn.T.TEST(E298:G298,E310:G310,2,3)</f>
        <v>0.32067888762837321</v>
      </c>
      <c r="W41" t="s">
        <v>116</v>
      </c>
    </row>
    <row r="42" spans="1:23" x14ac:dyDescent="0.2">
      <c r="D42" s="5" t="s">
        <v>0</v>
      </c>
      <c r="E42" s="1">
        <v>3900000</v>
      </c>
      <c r="F42" s="1">
        <v>8000000</v>
      </c>
      <c r="G42" s="3">
        <v>4500000</v>
      </c>
      <c r="H42" s="28">
        <v>2800000</v>
      </c>
      <c r="I42" s="1">
        <v>4500000</v>
      </c>
      <c r="J42" s="3">
        <v>2760000</v>
      </c>
    </row>
    <row r="43" spans="1:23" x14ac:dyDescent="0.2">
      <c r="T43" t="s">
        <v>52</v>
      </c>
    </row>
    <row r="45" spans="1:23" x14ac:dyDescent="0.2">
      <c r="D45" s="8"/>
      <c r="E45" s="6" t="s">
        <v>113</v>
      </c>
      <c r="F45" s="6" t="s">
        <v>114</v>
      </c>
      <c r="G45" s="7" t="s">
        <v>115</v>
      </c>
      <c r="H45" s="6" t="s">
        <v>4</v>
      </c>
      <c r="I45" s="7" t="s">
        <v>5</v>
      </c>
    </row>
    <row r="46" spans="1:23" x14ac:dyDescent="0.2">
      <c r="D46" s="8" t="s">
        <v>3</v>
      </c>
      <c r="E46" s="1">
        <f>H42/E42</f>
        <v>0.71794871794871795</v>
      </c>
      <c r="F46" s="1">
        <f t="shared" ref="F46" si="5">I42/F42</f>
        <v>0.5625</v>
      </c>
      <c r="G46" s="7">
        <f t="shared" ref="G46" si="6">J42/G42</f>
        <v>0.61333333333333329</v>
      </c>
      <c r="H46" s="1">
        <f>AVERAGE(E46:G46)</f>
        <v>0.63126068376068378</v>
      </c>
      <c r="I46" s="3">
        <f>STDEV(E46:G46)/SQRT(3)</f>
        <v>4.5760675978339202E-2</v>
      </c>
    </row>
    <row r="52" spans="1:10" x14ac:dyDescent="0.2">
      <c r="A52" t="s">
        <v>6</v>
      </c>
      <c r="B52" t="s">
        <v>70</v>
      </c>
      <c r="D52" s="4"/>
      <c r="E52" s="47" t="s">
        <v>1</v>
      </c>
      <c r="F52" s="48"/>
      <c r="G52" s="49"/>
      <c r="H52" s="47" t="s">
        <v>2</v>
      </c>
      <c r="I52" s="48"/>
      <c r="J52" s="49"/>
    </row>
    <row r="53" spans="1:10" x14ac:dyDescent="0.2">
      <c r="A53" t="s">
        <v>7</v>
      </c>
      <c r="B53" t="s">
        <v>8</v>
      </c>
      <c r="D53" s="5"/>
      <c r="E53" s="1" t="s">
        <v>113</v>
      </c>
      <c r="F53" s="1" t="s">
        <v>114</v>
      </c>
      <c r="G53" s="3" t="s">
        <v>115</v>
      </c>
      <c r="H53" s="28" t="s">
        <v>113</v>
      </c>
      <c r="I53" s="1" t="s">
        <v>114</v>
      </c>
      <c r="J53" s="3" t="s">
        <v>115</v>
      </c>
    </row>
    <row r="54" spans="1:10" x14ac:dyDescent="0.2">
      <c r="D54" s="5" t="s">
        <v>0</v>
      </c>
      <c r="E54" s="1">
        <v>10000000</v>
      </c>
      <c r="F54" s="1">
        <v>12400000</v>
      </c>
      <c r="G54" s="3">
        <v>12600000</v>
      </c>
      <c r="H54" s="28">
        <v>7500000</v>
      </c>
      <c r="I54" s="1">
        <v>8500000</v>
      </c>
      <c r="J54" s="3">
        <v>8000000</v>
      </c>
    </row>
    <row r="57" spans="1:10" x14ac:dyDescent="0.2">
      <c r="D57" s="8"/>
      <c r="E57" s="6" t="s">
        <v>113</v>
      </c>
      <c r="F57" s="6" t="s">
        <v>114</v>
      </c>
      <c r="G57" s="7" t="s">
        <v>115</v>
      </c>
      <c r="H57" s="6" t="s">
        <v>4</v>
      </c>
      <c r="I57" s="7" t="s">
        <v>5</v>
      </c>
    </row>
    <row r="58" spans="1:10" x14ac:dyDescent="0.2">
      <c r="D58" s="8" t="s">
        <v>3</v>
      </c>
      <c r="E58" s="1">
        <f>H54/E54</f>
        <v>0.75</v>
      </c>
      <c r="F58" s="1">
        <f t="shared" ref="F58" si="7">I54/F54</f>
        <v>0.68548387096774188</v>
      </c>
      <c r="G58" s="7">
        <f t="shared" ref="G58" si="8">J54/G54</f>
        <v>0.63492063492063489</v>
      </c>
      <c r="H58" s="1">
        <f>AVERAGE(E58:G58)</f>
        <v>0.69013483529612563</v>
      </c>
      <c r="I58" s="3">
        <f>STDEV(E58:G58)/SQRT(3)</f>
        <v>3.3301845137346235E-2</v>
      </c>
    </row>
    <row r="64" spans="1:10" x14ac:dyDescent="0.2">
      <c r="A64" t="s">
        <v>6</v>
      </c>
      <c r="B64" t="s">
        <v>70</v>
      </c>
      <c r="D64" s="4"/>
      <c r="E64" s="47" t="s">
        <v>1</v>
      </c>
      <c r="F64" s="48"/>
      <c r="G64" s="49"/>
      <c r="H64" s="47" t="s">
        <v>2</v>
      </c>
      <c r="I64" s="48"/>
      <c r="J64" s="49"/>
    </row>
    <row r="65" spans="1:10" x14ac:dyDescent="0.2">
      <c r="A65" t="s">
        <v>7</v>
      </c>
      <c r="B65" t="s">
        <v>10</v>
      </c>
      <c r="D65" s="5"/>
      <c r="E65" s="1" t="s">
        <v>113</v>
      </c>
      <c r="F65" s="1" t="s">
        <v>114</v>
      </c>
      <c r="G65" s="3" t="s">
        <v>115</v>
      </c>
      <c r="H65" s="28" t="s">
        <v>113</v>
      </c>
      <c r="I65" s="1" t="s">
        <v>114</v>
      </c>
      <c r="J65" s="3" t="s">
        <v>115</v>
      </c>
    </row>
    <row r="66" spans="1:10" x14ac:dyDescent="0.2">
      <c r="D66" s="5" t="s">
        <v>0</v>
      </c>
      <c r="E66" s="1">
        <v>8700000</v>
      </c>
      <c r="F66" s="1">
        <v>12800000</v>
      </c>
      <c r="G66" s="3">
        <v>9200000</v>
      </c>
      <c r="H66" s="28">
        <v>7300000</v>
      </c>
      <c r="I66" s="1">
        <v>12600000</v>
      </c>
      <c r="J66" s="3">
        <v>6000000</v>
      </c>
    </row>
    <row r="69" spans="1:10" x14ac:dyDescent="0.2">
      <c r="D69" s="8"/>
      <c r="E69" s="6" t="s">
        <v>113</v>
      </c>
      <c r="F69" s="6" t="s">
        <v>114</v>
      </c>
      <c r="G69" s="7" t="s">
        <v>115</v>
      </c>
      <c r="H69" s="6" t="s">
        <v>4</v>
      </c>
      <c r="I69" s="7" t="s">
        <v>5</v>
      </c>
    </row>
    <row r="70" spans="1:10" x14ac:dyDescent="0.2">
      <c r="D70" s="8" t="s">
        <v>3</v>
      </c>
      <c r="E70" s="1">
        <f>H66/E66</f>
        <v>0.83908045977011492</v>
      </c>
      <c r="F70" s="1">
        <f t="shared" ref="F70" si="9">I66/F66</f>
        <v>0.984375</v>
      </c>
      <c r="G70" s="7">
        <f t="shared" ref="G70" si="10">J66/G66</f>
        <v>0.65217391304347827</v>
      </c>
      <c r="H70" s="1">
        <f>AVERAGE(E70:G70)</f>
        <v>0.82520979093786428</v>
      </c>
      <c r="I70" s="3">
        <f>STDEV(E70:G70)/SQRT(3)</f>
        <v>9.6148647302261872E-2</v>
      </c>
    </row>
    <row r="76" spans="1:10" x14ac:dyDescent="0.2">
      <c r="A76" t="s">
        <v>6</v>
      </c>
      <c r="B76" t="s">
        <v>71</v>
      </c>
      <c r="D76" s="4"/>
      <c r="E76" s="47" t="s">
        <v>1</v>
      </c>
      <c r="F76" s="48"/>
      <c r="G76" s="49"/>
      <c r="H76" s="47" t="s">
        <v>2</v>
      </c>
      <c r="I76" s="48"/>
      <c r="J76" s="49"/>
    </row>
    <row r="77" spans="1:10" x14ac:dyDescent="0.2">
      <c r="A77" t="s">
        <v>7</v>
      </c>
      <c r="B77" t="s">
        <v>8</v>
      </c>
      <c r="D77" s="5"/>
      <c r="E77" s="1" t="s">
        <v>113</v>
      </c>
      <c r="F77" s="1" t="s">
        <v>114</v>
      </c>
      <c r="G77" s="3" t="s">
        <v>115</v>
      </c>
      <c r="H77" s="28" t="s">
        <v>113</v>
      </c>
      <c r="I77" s="1" t="s">
        <v>114</v>
      </c>
      <c r="J77" s="3" t="s">
        <v>115</v>
      </c>
    </row>
    <row r="78" spans="1:10" x14ac:dyDescent="0.2">
      <c r="D78" s="5" t="s">
        <v>0</v>
      </c>
      <c r="E78" s="1">
        <v>14100000</v>
      </c>
      <c r="F78" s="1">
        <v>12800000</v>
      </c>
      <c r="G78" s="3">
        <v>5900000</v>
      </c>
      <c r="H78" s="28">
        <v>9400000</v>
      </c>
      <c r="I78" s="1">
        <v>8900000</v>
      </c>
      <c r="J78" s="3">
        <v>5100000</v>
      </c>
    </row>
    <row r="81" spans="1:10" x14ac:dyDescent="0.2">
      <c r="D81" s="8"/>
      <c r="E81" s="6" t="s">
        <v>113</v>
      </c>
      <c r="F81" s="6" t="s">
        <v>114</v>
      </c>
      <c r="G81" s="7" t="s">
        <v>115</v>
      </c>
      <c r="H81" s="6" t="s">
        <v>4</v>
      </c>
      <c r="I81" s="7" t="s">
        <v>5</v>
      </c>
    </row>
    <row r="82" spans="1:10" x14ac:dyDescent="0.2">
      <c r="D82" s="8" t="s">
        <v>3</v>
      </c>
      <c r="E82" s="1">
        <f>H78/E78</f>
        <v>0.66666666666666663</v>
      </c>
      <c r="F82" s="1">
        <f t="shared" ref="F82" si="11">I78/F78</f>
        <v>0.6953125</v>
      </c>
      <c r="G82" s="7">
        <f t="shared" ref="G82" si="12">J78/G78</f>
        <v>0.86440677966101698</v>
      </c>
      <c r="H82" s="1">
        <f>AVERAGE(E82:G82)</f>
        <v>0.74212864877589446</v>
      </c>
      <c r="I82" s="3">
        <f>STDEV(E82:G82)/SQRT(3)</f>
        <v>6.1695764066937969E-2</v>
      </c>
    </row>
    <row r="88" spans="1:10" x14ac:dyDescent="0.2">
      <c r="A88" t="s">
        <v>6</v>
      </c>
      <c r="B88" t="s">
        <v>71</v>
      </c>
      <c r="D88" s="4"/>
      <c r="E88" s="47" t="s">
        <v>1</v>
      </c>
      <c r="F88" s="48"/>
      <c r="G88" s="49"/>
      <c r="H88" s="47" t="s">
        <v>2</v>
      </c>
      <c r="I88" s="48"/>
      <c r="J88" s="49"/>
    </row>
    <row r="89" spans="1:10" x14ac:dyDescent="0.2">
      <c r="A89" t="s">
        <v>7</v>
      </c>
      <c r="B89" t="s">
        <v>10</v>
      </c>
      <c r="D89" s="5"/>
      <c r="E89" s="1" t="s">
        <v>113</v>
      </c>
      <c r="F89" s="1" t="s">
        <v>114</v>
      </c>
      <c r="G89" s="3" t="s">
        <v>115</v>
      </c>
      <c r="H89" s="28" t="s">
        <v>113</v>
      </c>
      <c r="I89" s="1" t="s">
        <v>114</v>
      </c>
      <c r="J89" s="3" t="s">
        <v>115</v>
      </c>
    </row>
    <row r="90" spans="1:10" x14ac:dyDescent="0.2">
      <c r="D90" s="5" t="s">
        <v>0</v>
      </c>
      <c r="E90" s="1">
        <v>7800000</v>
      </c>
      <c r="F90" s="1">
        <v>9800000</v>
      </c>
      <c r="G90" s="3">
        <v>7600000</v>
      </c>
      <c r="H90" s="28">
        <v>5500000</v>
      </c>
      <c r="I90" s="1">
        <v>6400000</v>
      </c>
      <c r="J90" s="3">
        <v>4400000</v>
      </c>
    </row>
    <row r="93" spans="1:10" x14ac:dyDescent="0.2">
      <c r="D93" s="8"/>
      <c r="E93" s="6" t="s">
        <v>113</v>
      </c>
      <c r="F93" s="6" t="s">
        <v>114</v>
      </c>
      <c r="G93" s="7" t="s">
        <v>115</v>
      </c>
      <c r="H93" s="6" t="s">
        <v>4</v>
      </c>
      <c r="I93" s="7" t="s">
        <v>5</v>
      </c>
    </row>
    <row r="94" spans="1:10" x14ac:dyDescent="0.2">
      <c r="D94" s="8" t="s">
        <v>3</v>
      </c>
      <c r="E94" s="1">
        <f>H90/E90</f>
        <v>0.70512820512820518</v>
      </c>
      <c r="F94" s="1">
        <f t="shared" ref="F94" si="13">I90/F90</f>
        <v>0.65306122448979587</v>
      </c>
      <c r="G94" s="7">
        <f t="shared" ref="G94" si="14">J90/G90</f>
        <v>0.57894736842105265</v>
      </c>
      <c r="H94" s="1">
        <f>AVERAGE(E94:G94)</f>
        <v>0.6457122660130179</v>
      </c>
      <c r="I94" s="3">
        <f>STDEV(E94:G94)/SQRT(3)</f>
        <v>3.6610136488179186E-2</v>
      </c>
    </row>
    <row r="100" spans="1:10" x14ac:dyDescent="0.2">
      <c r="A100" t="s">
        <v>6</v>
      </c>
      <c r="B100" t="s">
        <v>72</v>
      </c>
      <c r="D100" s="4"/>
      <c r="E100" s="47" t="s">
        <v>1</v>
      </c>
      <c r="F100" s="48"/>
      <c r="G100" s="49"/>
      <c r="H100" s="47" t="s">
        <v>2</v>
      </c>
      <c r="I100" s="48"/>
      <c r="J100" s="49"/>
    </row>
    <row r="101" spans="1:10" x14ac:dyDescent="0.2">
      <c r="A101" t="s">
        <v>7</v>
      </c>
      <c r="B101" t="s">
        <v>8</v>
      </c>
      <c r="D101" s="5"/>
      <c r="E101" s="1" t="s">
        <v>113</v>
      </c>
      <c r="F101" s="1" t="s">
        <v>114</v>
      </c>
      <c r="G101" s="3" t="s">
        <v>115</v>
      </c>
      <c r="H101" s="28" t="s">
        <v>113</v>
      </c>
      <c r="I101" s="1" t="s">
        <v>114</v>
      </c>
      <c r="J101" s="3" t="s">
        <v>115</v>
      </c>
    </row>
    <row r="102" spans="1:10" x14ac:dyDescent="0.2">
      <c r="D102" s="5" t="s">
        <v>0</v>
      </c>
      <c r="E102" s="1">
        <v>8000000</v>
      </c>
      <c r="F102" s="1">
        <v>6800000</v>
      </c>
      <c r="G102" s="3">
        <v>8900000</v>
      </c>
      <c r="H102" s="28">
        <v>7800000</v>
      </c>
      <c r="I102" s="1">
        <v>6200000</v>
      </c>
      <c r="J102" s="3">
        <v>8000000</v>
      </c>
    </row>
    <row r="105" spans="1:10" x14ac:dyDescent="0.2">
      <c r="D105" s="8"/>
      <c r="E105" s="6" t="s">
        <v>113</v>
      </c>
      <c r="F105" s="6" t="s">
        <v>114</v>
      </c>
      <c r="G105" s="7" t="s">
        <v>115</v>
      </c>
      <c r="H105" s="6" t="s">
        <v>4</v>
      </c>
      <c r="I105" s="7" t="s">
        <v>5</v>
      </c>
    </row>
    <row r="106" spans="1:10" x14ac:dyDescent="0.2">
      <c r="D106" s="8" t="s">
        <v>3</v>
      </c>
      <c r="E106" s="1">
        <f>H102/E102</f>
        <v>0.97499999999999998</v>
      </c>
      <c r="F106" s="1">
        <f t="shared" ref="F106" si="15">I102/F102</f>
        <v>0.91176470588235292</v>
      </c>
      <c r="G106" s="7">
        <f t="shared" ref="G106" si="16">J102/G102</f>
        <v>0.898876404494382</v>
      </c>
      <c r="H106" s="1">
        <f>AVERAGE(E106:G106)</f>
        <v>0.92854703679224493</v>
      </c>
      <c r="I106" s="3">
        <f>STDEV(E106:G106)/SQRT(3)</f>
        <v>2.3522580791320313E-2</v>
      </c>
    </row>
    <row r="112" spans="1:10" x14ac:dyDescent="0.2">
      <c r="A112" t="s">
        <v>6</v>
      </c>
      <c r="B112" t="s">
        <v>72</v>
      </c>
      <c r="D112" s="4"/>
      <c r="E112" s="47" t="s">
        <v>1</v>
      </c>
      <c r="F112" s="48"/>
      <c r="G112" s="49"/>
      <c r="H112" s="47" t="s">
        <v>2</v>
      </c>
      <c r="I112" s="48"/>
      <c r="J112" s="49"/>
    </row>
    <row r="113" spans="1:10" x14ac:dyDescent="0.2">
      <c r="A113" t="s">
        <v>7</v>
      </c>
      <c r="B113" t="s">
        <v>10</v>
      </c>
      <c r="D113" s="5"/>
      <c r="E113" s="1" t="s">
        <v>113</v>
      </c>
      <c r="F113" s="1" t="s">
        <v>114</v>
      </c>
      <c r="G113" s="3" t="s">
        <v>115</v>
      </c>
      <c r="H113" s="28" t="s">
        <v>113</v>
      </c>
      <c r="I113" s="1" t="s">
        <v>114</v>
      </c>
      <c r="J113" s="3" t="s">
        <v>115</v>
      </c>
    </row>
    <row r="114" spans="1:10" x14ac:dyDescent="0.2">
      <c r="D114" s="5" t="s">
        <v>0</v>
      </c>
      <c r="E114" s="1">
        <v>10100000</v>
      </c>
      <c r="F114" s="1">
        <v>9700000</v>
      </c>
      <c r="G114" s="3">
        <v>8600000</v>
      </c>
      <c r="H114" s="28">
        <v>8200000</v>
      </c>
      <c r="I114" s="1">
        <v>5800000</v>
      </c>
      <c r="J114" s="3">
        <v>5900000</v>
      </c>
    </row>
    <row r="117" spans="1:10" x14ac:dyDescent="0.2">
      <c r="D117" s="8"/>
      <c r="E117" s="6" t="s">
        <v>113</v>
      </c>
      <c r="F117" s="6" t="s">
        <v>114</v>
      </c>
      <c r="G117" s="7" t="s">
        <v>115</v>
      </c>
      <c r="H117" s="6" t="s">
        <v>4</v>
      </c>
      <c r="I117" s="7" t="s">
        <v>5</v>
      </c>
    </row>
    <row r="118" spans="1:10" x14ac:dyDescent="0.2">
      <c r="D118" s="8" t="s">
        <v>3</v>
      </c>
      <c r="E118" s="1">
        <f>H114/E114</f>
        <v>0.81188118811881194</v>
      </c>
      <c r="F118" s="1">
        <f t="shared" ref="F118" si="17">I114/F114</f>
        <v>0.59793814432989689</v>
      </c>
      <c r="G118" s="7">
        <f t="shared" ref="G118" si="18">J114/G114</f>
        <v>0.68604651162790697</v>
      </c>
      <c r="H118" s="1">
        <f>AVERAGE(E118:G118)</f>
        <v>0.69862194802553856</v>
      </c>
      <c r="I118" s="3">
        <f>STDEV(E118:G118)/SQRT(3)</f>
        <v>6.2079284512789712E-2</v>
      </c>
    </row>
    <row r="124" spans="1:10" x14ac:dyDescent="0.2">
      <c r="A124" t="s">
        <v>6</v>
      </c>
      <c r="B124" t="s">
        <v>73</v>
      </c>
      <c r="D124" s="4"/>
      <c r="E124" s="47" t="s">
        <v>1</v>
      </c>
      <c r="F124" s="48"/>
      <c r="G124" s="49"/>
      <c r="H124" s="47" t="s">
        <v>2</v>
      </c>
      <c r="I124" s="48"/>
      <c r="J124" s="49"/>
    </row>
    <row r="125" spans="1:10" x14ac:dyDescent="0.2">
      <c r="A125" t="s">
        <v>7</v>
      </c>
      <c r="B125" t="s">
        <v>8</v>
      </c>
      <c r="D125" s="5"/>
      <c r="E125" s="1" t="s">
        <v>113</v>
      </c>
      <c r="F125" s="1" t="s">
        <v>114</v>
      </c>
      <c r="G125" s="3" t="s">
        <v>115</v>
      </c>
      <c r="H125" s="28" t="s">
        <v>113</v>
      </c>
      <c r="I125" s="1" t="s">
        <v>114</v>
      </c>
      <c r="J125" s="3" t="s">
        <v>115</v>
      </c>
    </row>
    <row r="126" spans="1:10" x14ac:dyDescent="0.2">
      <c r="D126" s="5" t="s">
        <v>0</v>
      </c>
      <c r="E126" s="1">
        <v>12700000</v>
      </c>
      <c r="F126" s="1">
        <v>13900000</v>
      </c>
      <c r="G126" s="3">
        <v>10800000</v>
      </c>
      <c r="H126" s="28">
        <v>12100000</v>
      </c>
      <c r="I126" s="1">
        <v>15300000</v>
      </c>
      <c r="J126" s="3">
        <v>9200000</v>
      </c>
    </row>
    <row r="129" spans="1:10" x14ac:dyDescent="0.2">
      <c r="D129" s="8"/>
      <c r="E129" s="6" t="s">
        <v>113</v>
      </c>
      <c r="F129" s="6" t="s">
        <v>114</v>
      </c>
      <c r="G129" s="7" t="s">
        <v>115</v>
      </c>
      <c r="H129" s="6" t="s">
        <v>4</v>
      </c>
      <c r="I129" s="7" t="s">
        <v>5</v>
      </c>
    </row>
    <row r="130" spans="1:10" x14ac:dyDescent="0.2">
      <c r="D130" s="8" t="s">
        <v>3</v>
      </c>
      <c r="E130" s="1">
        <f>H126/E126</f>
        <v>0.952755905511811</v>
      </c>
      <c r="F130" s="1">
        <f t="shared" ref="F130" si="19">I126/F126</f>
        <v>1.1007194244604317</v>
      </c>
      <c r="G130" s="7">
        <f t="shared" ref="G130" si="20">J126/G126</f>
        <v>0.85185185185185186</v>
      </c>
      <c r="H130" s="1">
        <f>AVERAGE(E130:G130)</f>
        <v>0.96844239394136478</v>
      </c>
      <c r="I130" s="3">
        <f>STDEV(E130:G130)/SQRT(3)</f>
        <v>7.2268749847264988E-2</v>
      </c>
    </row>
    <row r="136" spans="1:10" x14ac:dyDescent="0.2">
      <c r="A136" t="s">
        <v>6</v>
      </c>
      <c r="B136" t="s">
        <v>73</v>
      </c>
      <c r="D136" s="4"/>
      <c r="E136" s="47" t="s">
        <v>1</v>
      </c>
      <c r="F136" s="48"/>
      <c r="G136" s="49"/>
      <c r="H136" s="47" t="s">
        <v>2</v>
      </c>
      <c r="I136" s="48"/>
      <c r="J136" s="49"/>
    </row>
    <row r="137" spans="1:10" x14ac:dyDescent="0.2">
      <c r="A137" t="s">
        <v>7</v>
      </c>
      <c r="B137" t="s">
        <v>10</v>
      </c>
      <c r="D137" s="5"/>
      <c r="E137" s="1" t="s">
        <v>113</v>
      </c>
      <c r="F137" s="1" t="s">
        <v>114</v>
      </c>
      <c r="G137" s="3" t="s">
        <v>115</v>
      </c>
      <c r="H137" s="28" t="s">
        <v>113</v>
      </c>
      <c r="I137" s="1" t="s">
        <v>114</v>
      </c>
      <c r="J137" s="3" t="s">
        <v>115</v>
      </c>
    </row>
    <row r="138" spans="1:10" x14ac:dyDescent="0.2">
      <c r="D138" s="5" t="s">
        <v>0</v>
      </c>
      <c r="E138" s="1">
        <v>14700000</v>
      </c>
      <c r="F138" s="1">
        <v>8900000</v>
      </c>
      <c r="G138" s="3">
        <v>9400000</v>
      </c>
      <c r="H138" s="28">
        <v>11100000</v>
      </c>
      <c r="I138" s="1">
        <v>10100000</v>
      </c>
      <c r="J138" s="3">
        <v>9200000</v>
      </c>
    </row>
    <row r="141" spans="1:10" x14ac:dyDescent="0.2">
      <c r="D141" s="8"/>
      <c r="E141" s="6" t="s">
        <v>113</v>
      </c>
      <c r="F141" s="6" t="s">
        <v>114</v>
      </c>
      <c r="G141" s="7" t="s">
        <v>115</v>
      </c>
      <c r="H141" s="6" t="s">
        <v>4</v>
      </c>
      <c r="I141" s="7" t="s">
        <v>5</v>
      </c>
    </row>
    <row r="142" spans="1:10" x14ac:dyDescent="0.2">
      <c r="D142" s="8" t="s">
        <v>3</v>
      </c>
      <c r="E142" s="1">
        <f>H138/E138</f>
        <v>0.75510204081632648</v>
      </c>
      <c r="F142" s="1">
        <f t="shared" ref="F142" si="21">I138/F138</f>
        <v>1.1348314606741574</v>
      </c>
      <c r="G142" s="7">
        <f t="shared" ref="G142" si="22">J138/G138</f>
        <v>0.97872340425531912</v>
      </c>
      <c r="H142" s="1">
        <f>AVERAGE(E142:G142)</f>
        <v>0.95621896858193434</v>
      </c>
      <c r="I142" s="3">
        <f>STDEV(E142:G142)/SQRT(3)</f>
        <v>0.11019444222997282</v>
      </c>
    </row>
    <row r="148" spans="1:10" x14ac:dyDescent="0.2">
      <c r="A148" t="s">
        <v>6</v>
      </c>
      <c r="B148" t="s">
        <v>74</v>
      </c>
      <c r="D148" s="4"/>
      <c r="E148" s="47" t="s">
        <v>1</v>
      </c>
      <c r="F148" s="48"/>
      <c r="G148" s="49"/>
      <c r="H148" s="47" t="s">
        <v>2</v>
      </c>
      <c r="I148" s="48"/>
      <c r="J148" s="49"/>
    </row>
    <row r="149" spans="1:10" x14ac:dyDescent="0.2">
      <c r="A149" t="s">
        <v>7</v>
      </c>
      <c r="B149" t="s">
        <v>8</v>
      </c>
      <c r="D149" s="5"/>
      <c r="E149" s="1" t="s">
        <v>113</v>
      </c>
      <c r="F149" s="1" t="s">
        <v>114</v>
      </c>
      <c r="G149" s="3" t="s">
        <v>115</v>
      </c>
      <c r="H149" s="28" t="s">
        <v>113</v>
      </c>
      <c r="I149" s="1" t="s">
        <v>114</v>
      </c>
      <c r="J149" s="3" t="s">
        <v>115</v>
      </c>
    </row>
    <row r="150" spans="1:10" x14ac:dyDescent="0.2">
      <c r="D150" s="5" t="s">
        <v>0</v>
      </c>
      <c r="E150" s="1">
        <v>15600000</v>
      </c>
      <c r="F150" s="1">
        <v>12800000</v>
      </c>
      <c r="G150" s="3">
        <v>11000000</v>
      </c>
      <c r="H150" s="28">
        <v>15200000</v>
      </c>
      <c r="I150" s="1">
        <v>10600000</v>
      </c>
      <c r="J150" s="3">
        <v>9900000</v>
      </c>
    </row>
    <row r="153" spans="1:10" x14ac:dyDescent="0.2">
      <c r="D153" s="8"/>
      <c r="E153" s="6" t="s">
        <v>113</v>
      </c>
      <c r="F153" s="6" t="s">
        <v>114</v>
      </c>
      <c r="G153" s="7" t="s">
        <v>115</v>
      </c>
      <c r="H153" s="6" t="s">
        <v>4</v>
      </c>
      <c r="I153" s="7" t="s">
        <v>5</v>
      </c>
    </row>
    <row r="154" spans="1:10" x14ac:dyDescent="0.2">
      <c r="D154" s="8" t="s">
        <v>3</v>
      </c>
      <c r="E154" s="1">
        <f>H150/E150</f>
        <v>0.97435897435897434</v>
      </c>
      <c r="F154" s="1">
        <f t="shared" ref="F154" si="23">I150/F150</f>
        <v>0.828125</v>
      </c>
      <c r="G154" s="7">
        <f t="shared" ref="G154" si="24">J150/G150</f>
        <v>0.9</v>
      </c>
      <c r="H154" s="1">
        <f>AVERAGE(E154:G154)</f>
        <v>0.90082799145299142</v>
      </c>
      <c r="I154" s="3">
        <f>STDEV(E154:G154)/SQRT(3)</f>
        <v>4.2216142219100507E-2</v>
      </c>
    </row>
    <row r="160" spans="1:10" x14ac:dyDescent="0.2">
      <c r="A160" t="s">
        <v>6</v>
      </c>
      <c r="B160" t="s">
        <v>74</v>
      </c>
      <c r="D160" s="4"/>
      <c r="E160" s="47" t="s">
        <v>1</v>
      </c>
      <c r="F160" s="48"/>
      <c r="G160" s="49"/>
      <c r="H160" s="47" t="s">
        <v>2</v>
      </c>
      <c r="I160" s="48"/>
      <c r="J160" s="49"/>
    </row>
    <row r="161" spans="1:10" x14ac:dyDescent="0.2">
      <c r="A161" t="s">
        <v>7</v>
      </c>
      <c r="B161" t="s">
        <v>10</v>
      </c>
      <c r="D161" s="5"/>
      <c r="E161" s="1" t="s">
        <v>113</v>
      </c>
      <c r="F161" s="1" t="s">
        <v>114</v>
      </c>
      <c r="G161" s="3" t="s">
        <v>115</v>
      </c>
      <c r="H161" s="28" t="s">
        <v>113</v>
      </c>
      <c r="I161" s="1" t="s">
        <v>114</v>
      </c>
      <c r="J161" s="3" t="s">
        <v>115</v>
      </c>
    </row>
    <row r="162" spans="1:10" x14ac:dyDescent="0.2">
      <c r="D162" s="5" t="s">
        <v>0</v>
      </c>
      <c r="E162" s="1">
        <v>10300000</v>
      </c>
      <c r="F162" s="1">
        <v>7200000</v>
      </c>
      <c r="G162" s="3">
        <v>6900000</v>
      </c>
      <c r="H162" s="28">
        <v>9000000</v>
      </c>
      <c r="I162" s="1">
        <v>7000000</v>
      </c>
      <c r="J162" s="3">
        <v>6700000</v>
      </c>
    </row>
    <row r="165" spans="1:10" x14ac:dyDescent="0.2">
      <c r="D165" s="8"/>
      <c r="E165" s="6" t="s">
        <v>113</v>
      </c>
      <c r="F165" s="6" t="s">
        <v>114</v>
      </c>
      <c r="G165" s="7" t="s">
        <v>115</v>
      </c>
      <c r="H165" s="6" t="s">
        <v>4</v>
      </c>
      <c r="I165" s="7" t="s">
        <v>5</v>
      </c>
    </row>
    <row r="166" spans="1:10" x14ac:dyDescent="0.2">
      <c r="D166" s="8" t="s">
        <v>3</v>
      </c>
      <c r="E166" s="1">
        <f>H162/E162</f>
        <v>0.87378640776699024</v>
      </c>
      <c r="F166" s="1">
        <f t="shared" ref="F166" si="25">I162/F162</f>
        <v>0.97222222222222221</v>
      </c>
      <c r="G166" s="7">
        <f t="shared" ref="G166" si="26">J162/G162</f>
        <v>0.97101449275362317</v>
      </c>
      <c r="H166" s="1">
        <f>AVERAGE(E166:G166)</f>
        <v>0.93900770758094521</v>
      </c>
      <c r="I166" s="3">
        <f>STDEV(E166:G166)/SQRT(3)</f>
        <v>3.2612513522080666E-2</v>
      </c>
    </row>
    <row r="172" spans="1:10" x14ac:dyDescent="0.2">
      <c r="A172" t="s">
        <v>6</v>
      </c>
      <c r="B172" t="s">
        <v>75</v>
      </c>
      <c r="D172" s="4"/>
      <c r="E172" s="47" t="s">
        <v>1</v>
      </c>
      <c r="F172" s="48"/>
      <c r="G172" s="49"/>
      <c r="H172" s="47" t="s">
        <v>2</v>
      </c>
      <c r="I172" s="48"/>
      <c r="J172" s="49"/>
    </row>
    <row r="173" spans="1:10" x14ac:dyDescent="0.2">
      <c r="A173" t="s">
        <v>7</v>
      </c>
      <c r="B173" t="s">
        <v>8</v>
      </c>
      <c r="D173" s="5"/>
      <c r="E173" s="1" t="s">
        <v>113</v>
      </c>
      <c r="F173" s="1" t="s">
        <v>114</v>
      </c>
      <c r="G173" s="3" t="s">
        <v>115</v>
      </c>
      <c r="H173" s="28" t="s">
        <v>113</v>
      </c>
      <c r="I173" s="1" t="s">
        <v>114</v>
      </c>
      <c r="J173" s="3" t="s">
        <v>115</v>
      </c>
    </row>
    <row r="174" spans="1:10" x14ac:dyDescent="0.2">
      <c r="D174" s="5" t="s">
        <v>0</v>
      </c>
      <c r="E174" s="1">
        <v>13700000</v>
      </c>
      <c r="F174" s="1">
        <v>9300000</v>
      </c>
      <c r="G174" s="3">
        <v>10500000</v>
      </c>
      <c r="H174" s="28">
        <v>12200000</v>
      </c>
      <c r="I174" s="1">
        <v>8000000</v>
      </c>
      <c r="J174" s="3">
        <v>9900000</v>
      </c>
    </row>
    <row r="177" spans="1:10" x14ac:dyDescent="0.2">
      <c r="D177" s="8"/>
      <c r="E177" s="6" t="s">
        <v>113</v>
      </c>
      <c r="F177" s="6" t="s">
        <v>114</v>
      </c>
      <c r="G177" s="7" t="s">
        <v>115</v>
      </c>
      <c r="H177" s="6" t="s">
        <v>4</v>
      </c>
      <c r="I177" s="7" t="s">
        <v>5</v>
      </c>
    </row>
    <row r="178" spans="1:10" x14ac:dyDescent="0.2">
      <c r="D178" s="8" t="s">
        <v>3</v>
      </c>
      <c r="E178" s="1">
        <f>H174/E174</f>
        <v>0.89051094890510951</v>
      </c>
      <c r="F178" s="1">
        <f t="shared" ref="F178" si="27">I174/F174</f>
        <v>0.86021505376344087</v>
      </c>
      <c r="G178" s="7">
        <f t="shared" ref="G178" si="28">J174/G174</f>
        <v>0.94285714285714284</v>
      </c>
      <c r="H178" s="1">
        <f>AVERAGE(E178:G178)</f>
        <v>0.89786104850856441</v>
      </c>
      <c r="I178" s="3">
        <f>STDEV(E178:G178)/SQRT(3)</f>
        <v>2.4138121271675739E-2</v>
      </c>
    </row>
    <row r="184" spans="1:10" x14ac:dyDescent="0.2">
      <c r="A184" t="s">
        <v>6</v>
      </c>
      <c r="B184" t="s">
        <v>75</v>
      </c>
      <c r="D184" s="4"/>
      <c r="E184" s="47" t="s">
        <v>1</v>
      </c>
      <c r="F184" s="48"/>
      <c r="G184" s="49"/>
      <c r="H184" s="47" t="s">
        <v>2</v>
      </c>
      <c r="I184" s="48"/>
      <c r="J184" s="49"/>
    </row>
    <row r="185" spans="1:10" x14ac:dyDescent="0.2">
      <c r="A185" t="s">
        <v>7</v>
      </c>
      <c r="B185" t="s">
        <v>10</v>
      </c>
      <c r="D185" s="5"/>
      <c r="E185" s="1" t="s">
        <v>113</v>
      </c>
      <c r="F185" s="1" t="s">
        <v>114</v>
      </c>
      <c r="G185" s="3" t="s">
        <v>115</v>
      </c>
      <c r="H185" s="28" t="s">
        <v>113</v>
      </c>
      <c r="I185" s="1" t="s">
        <v>114</v>
      </c>
      <c r="J185" s="3" t="s">
        <v>115</v>
      </c>
    </row>
    <row r="186" spans="1:10" x14ac:dyDescent="0.2">
      <c r="D186" s="5" t="s">
        <v>0</v>
      </c>
      <c r="E186" s="1">
        <v>16100000</v>
      </c>
      <c r="F186" s="1">
        <v>5600000</v>
      </c>
      <c r="G186" s="3">
        <v>6600000</v>
      </c>
      <c r="H186" s="28">
        <v>9000000</v>
      </c>
      <c r="I186" s="1">
        <v>4200000</v>
      </c>
      <c r="J186" s="3">
        <v>6100000</v>
      </c>
    </row>
    <row r="189" spans="1:10" x14ac:dyDescent="0.2">
      <c r="D189" s="8"/>
      <c r="E189" s="6" t="s">
        <v>113</v>
      </c>
      <c r="F189" s="6" t="s">
        <v>114</v>
      </c>
      <c r="G189" s="7" t="s">
        <v>115</v>
      </c>
      <c r="H189" s="6" t="s">
        <v>4</v>
      </c>
      <c r="I189" s="7" t="s">
        <v>5</v>
      </c>
    </row>
    <row r="190" spans="1:10" x14ac:dyDescent="0.2">
      <c r="D190" s="8" t="s">
        <v>3</v>
      </c>
      <c r="E190" s="1">
        <f>H186/E186</f>
        <v>0.55900621118012417</v>
      </c>
      <c r="F190" s="1">
        <f t="shared" ref="F190" si="29">I186/F186</f>
        <v>0.75</v>
      </c>
      <c r="G190" s="7">
        <f t="shared" ref="G190" si="30">J186/G186</f>
        <v>0.9242424242424242</v>
      </c>
      <c r="H190" s="1">
        <f>AVERAGE(E190:G190)</f>
        <v>0.74441621180751616</v>
      </c>
      <c r="I190" s="3">
        <f>STDEV(E190:G190)/SQRT(3)</f>
        <v>0.10547157097366126</v>
      </c>
    </row>
    <row r="196" spans="1:10" x14ac:dyDescent="0.2">
      <c r="A196" t="s">
        <v>6</v>
      </c>
      <c r="B196" t="s">
        <v>76</v>
      </c>
      <c r="D196" s="4"/>
      <c r="E196" s="47" t="s">
        <v>1</v>
      </c>
      <c r="F196" s="48"/>
      <c r="G196" s="49"/>
      <c r="H196" s="47" t="s">
        <v>2</v>
      </c>
      <c r="I196" s="48"/>
      <c r="J196" s="49"/>
    </row>
    <row r="197" spans="1:10" x14ac:dyDescent="0.2">
      <c r="A197" t="s">
        <v>7</v>
      </c>
      <c r="B197" t="s">
        <v>8</v>
      </c>
      <c r="D197" s="5"/>
      <c r="E197" s="1" t="s">
        <v>113</v>
      </c>
      <c r="F197" s="1" t="s">
        <v>114</v>
      </c>
      <c r="G197" s="3" t="s">
        <v>115</v>
      </c>
      <c r="H197" s="28" t="s">
        <v>113</v>
      </c>
      <c r="I197" s="1" t="s">
        <v>114</v>
      </c>
      <c r="J197" s="3" t="s">
        <v>115</v>
      </c>
    </row>
    <row r="198" spans="1:10" x14ac:dyDescent="0.2">
      <c r="D198" s="5" t="s">
        <v>0</v>
      </c>
      <c r="E198" s="1">
        <v>15200000</v>
      </c>
      <c r="F198" s="1">
        <v>12200000</v>
      </c>
      <c r="G198" s="3">
        <v>13700000</v>
      </c>
      <c r="H198" s="28">
        <v>12400000</v>
      </c>
      <c r="I198" s="1">
        <v>8100000</v>
      </c>
      <c r="J198" s="3">
        <v>9100000</v>
      </c>
    </row>
    <row r="201" spans="1:10" x14ac:dyDescent="0.2">
      <c r="D201" s="8"/>
      <c r="E201" s="6" t="s">
        <v>113</v>
      </c>
      <c r="F201" s="6" t="s">
        <v>114</v>
      </c>
      <c r="G201" s="7" t="s">
        <v>115</v>
      </c>
      <c r="H201" s="6" t="s">
        <v>4</v>
      </c>
      <c r="I201" s="7" t="s">
        <v>5</v>
      </c>
    </row>
    <row r="202" spans="1:10" x14ac:dyDescent="0.2">
      <c r="D202" s="8" t="s">
        <v>3</v>
      </c>
      <c r="E202" s="1">
        <f>H198/E198</f>
        <v>0.81578947368421051</v>
      </c>
      <c r="F202" s="1">
        <f t="shared" ref="F202" si="31">I198/F198</f>
        <v>0.66393442622950816</v>
      </c>
      <c r="G202" s="7">
        <f t="shared" ref="G202" si="32">J198/G198</f>
        <v>0.66423357664233573</v>
      </c>
      <c r="H202" s="1">
        <f>AVERAGE(E202:G202)</f>
        <v>0.71465249218535154</v>
      </c>
      <c r="I202" s="3">
        <f>STDEV(E202:G202)/SQRT(3)</f>
        <v>5.0568564486802775E-2</v>
      </c>
    </row>
    <row r="208" spans="1:10" x14ac:dyDescent="0.2">
      <c r="A208" t="s">
        <v>6</v>
      </c>
      <c r="B208" t="s">
        <v>76</v>
      </c>
      <c r="D208" s="4"/>
      <c r="E208" s="47" t="s">
        <v>1</v>
      </c>
      <c r="F208" s="48"/>
      <c r="G208" s="49"/>
      <c r="H208" s="47" t="s">
        <v>2</v>
      </c>
      <c r="I208" s="48"/>
      <c r="J208" s="49"/>
    </row>
    <row r="209" spans="1:10" x14ac:dyDescent="0.2">
      <c r="A209" t="s">
        <v>7</v>
      </c>
      <c r="B209" t="s">
        <v>10</v>
      </c>
      <c r="D209" s="5"/>
      <c r="E209" s="1" t="s">
        <v>113</v>
      </c>
      <c r="F209" s="1" t="s">
        <v>114</v>
      </c>
      <c r="G209" s="3" t="s">
        <v>115</v>
      </c>
      <c r="H209" s="28" t="s">
        <v>113</v>
      </c>
      <c r="I209" s="1" t="s">
        <v>114</v>
      </c>
      <c r="J209" s="3" t="s">
        <v>115</v>
      </c>
    </row>
    <row r="210" spans="1:10" x14ac:dyDescent="0.2">
      <c r="D210" s="5" t="s">
        <v>0</v>
      </c>
      <c r="E210" s="1">
        <v>11400000</v>
      </c>
      <c r="F210" s="1">
        <v>9800000</v>
      </c>
      <c r="G210" s="3">
        <v>6700000</v>
      </c>
      <c r="H210" s="28">
        <v>7000000</v>
      </c>
      <c r="I210" s="1">
        <v>8400000</v>
      </c>
      <c r="J210" s="3">
        <v>5200000</v>
      </c>
    </row>
    <row r="213" spans="1:10" x14ac:dyDescent="0.2">
      <c r="D213" s="8"/>
      <c r="E213" s="6" t="s">
        <v>113</v>
      </c>
      <c r="F213" s="6" t="s">
        <v>114</v>
      </c>
      <c r="G213" s="7" t="s">
        <v>115</v>
      </c>
      <c r="H213" s="6" t="s">
        <v>4</v>
      </c>
      <c r="I213" s="7" t="s">
        <v>5</v>
      </c>
    </row>
    <row r="214" spans="1:10" x14ac:dyDescent="0.2">
      <c r="D214" s="8" t="s">
        <v>3</v>
      </c>
      <c r="E214" s="1">
        <f>H210/E210</f>
        <v>0.61403508771929827</v>
      </c>
      <c r="F214" s="1">
        <f t="shared" ref="F214" si="33">I210/F210</f>
        <v>0.8571428571428571</v>
      </c>
      <c r="G214" s="7">
        <f t="shared" ref="G214" si="34">J210/G210</f>
        <v>0.77611940298507465</v>
      </c>
      <c r="H214" s="1">
        <f>AVERAGE(E214:G214)</f>
        <v>0.74909911594907663</v>
      </c>
      <c r="I214" s="3">
        <f>STDEV(E214:G214)/SQRT(3)</f>
        <v>7.1467752220040759E-2</v>
      </c>
    </row>
    <row r="220" spans="1:10" x14ac:dyDescent="0.2">
      <c r="A220" t="s">
        <v>6</v>
      </c>
      <c r="B220" t="s">
        <v>77</v>
      </c>
      <c r="D220" s="4"/>
      <c r="E220" s="47" t="s">
        <v>1</v>
      </c>
      <c r="F220" s="48"/>
      <c r="G220" s="49"/>
      <c r="H220" s="47" t="s">
        <v>2</v>
      </c>
      <c r="I220" s="48"/>
      <c r="J220" s="49"/>
    </row>
    <row r="221" spans="1:10" x14ac:dyDescent="0.2">
      <c r="A221" t="s">
        <v>7</v>
      </c>
      <c r="B221" t="s">
        <v>8</v>
      </c>
      <c r="D221" s="5"/>
      <c r="E221" s="1" t="s">
        <v>113</v>
      </c>
      <c r="F221" s="1" t="s">
        <v>114</v>
      </c>
      <c r="G221" s="3" t="s">
        <v>115</v>
      </c>
      <c r="H221" s="28" t="s">
        <v>113</v>
      </c>
      <c r="I221" s="1" t="s">
        <v>114</v>
      </c>
      <c r="J221" s="3" t="s">
        <v>115</v>
      </c>
    </row>
    <row r="222" spans="1:10" x14ac:dyDescent="0.2">
      <c r="D222" s="5" t="s">
        <v>0</v>
      </c>
      <c r="E222" s="1">
        <v>9200000</v>
      </c>
      <c r="F222" s="1">
        <v>7800000</v>
      </c>
      <c r="G222" s="3">
        <v>6100000</v>
      </c>
      <c r="H222" s="28">
        <v>8200000</v>
      </c>
      <c r="I222" s="1">
        <v>7400000</v>
      </c>
      <c r="J222" s="3">
        <v>6000000</v>
      </c>
    </row>
    <row r="225" spans="1:10" x14ac:dyDescent="0.2">
      <c r="D225" s="8"/>
      <c r="E225" s="6" t="s">
        <v>113</v>
      </c>
      <c r="F225" s="6" t="s">
        <v>114</v>
      </c>
      <c r="G225" s="7" t="s">
        <v>115</v>
      </c>
      <c r="H225" s="6" t="s">
        <v>4</v>
      </c>
      <c r="I225" s="7" t="s">
        <v>5</v>
      </c>
    </row>
    <row r="226" spans="1:10" x14ac:dyDescent="0.2">
      <c r="D226" s="8" t="s">
        <v>3</v>
      </c>
      <c r="E226" s="1">
        <f>H222/E222</f>
        <v>0.89130434782608692</v>
      </c>
      <c r="F226" s="1">
        <f t="shared" ref="F226" si="35">I222/F222</f>
        <v>0.94871794871794868</v>
      </c>
      <c r="G226" s="7">
        <f t="shared" ref="G226" si="36">J222/G222</f>
        <v>0.98360655737704916</v>
      </c>
      <c r="H226" s="1">
        <f>AVERAGE(E226:G226)</f>
        <v>0.94120961797369496</v>
      </c>
      <c r="I226" s="3">
        <f>STDEV(E226:G226)/SQRT(3)</f>
        <v>2.6908522472265588E-2</v>
      </c>
    </row>
    <row r="232" spans="1:10" x14ac:dyDescent="0.2">
      <c r="A232" t="s">
        <v>6</v>
      </c>
      <c r="B232" t="s">
        <v>77</v>
      </c>
      <c r="D232" s="4"/>
      <c r="E232" s="47" t="s">
        <v>1</v>
      </c>
      <c r="F232" s="48"/>
      <c r="G232" s="49"/>
      <c r="H232" s="47" t="s">
        <v>2</v>
      </c>
      <c r="I232" s="48"/>
      <c r="J232" s="49"/>
    </row>
    <row r="233" spans="1:10" x14ac:dyDescent="0.2">
      <c r="A233" t="s">
        <v>7</v>
      </c>
      <c r="B233" t="s">
        <v>10</v>
      </c>
      <c r="D233" s="5"/>
      <c r="E233" s="1" t="s">
        <v>113</v>
      </c>
      <c r="F233" s="1" t="s">
        <v>114</v>
      </c>
      <c r="G233" s="3" t="s">
        <v>115</v>
      </c>
      <c r="H233" s="28" t="s">
        <v>113</v>
      </c>
      <c r="I233" s="1" t="s">
        <v>114</v>
      </c>
      <c r="J233" s="3" t="s">
        <v>115</v>
      </c>
    </row>
    <row r="234" spans="1:10" x14ac:dyDescent="0.2">
      <c r="D234" s="5" t="s">
        <v>0</v>
      </c>
      <c r="E234" s="1">
        <v>8200000</v>
      </c>
      <c r="F234" s="1">
        <v>4600000</v>
      </c>
      <c r="G234" s="3">
        <v>2840000</v>
      </c>
      <c r="H234" s="28">
        <v>7800000</v>
      </c>
      <c r="I234" s="1">
        <v>4500000</v>
      </c>
      <c r="J234" s="3">
        <v>2790000</v>
      </c>
    </row>
    <row r="237" spans="1:10" x14ac:dyDescent="0.2">
      <c r="D237" s="8"/>
      <c r="E237" s="6" t="s">
        <v>113</v>
      </c>
      <c r="F237" s="6" t="s">
        <v>114</v>
      </c>
      <c r="G237" s="7" t="s">
        <v>115</v>
      </c>
      <c r="H237" s="6" t="s">
        <v>4</v>
      </c>
      <c r="I237" s="7" t="s">
        <v>5</v>
      </c>
    </row>
    <row r="238" spans="1:10" x14ac:dyDescent="0.2">
      <c r="D238" s="8" t="s">
        <v>3</v>
      </c>
      <c r="E238" s="1">
        <f>H234/E234</f>
        <v>0.95121951219512191</v>
      </c>
      <c r="F238" s="1">
        <f t="shared" ref="F238" si="37">I234/F234</f>
        <v>0.97826086956521741</v>
      </c>
      <c r="G238" s="7">
        <f t="shared" ref="G238" si="38">J234/G234</f>
        <v>0.98239436619718312</v>
      </c>
      <c r="H238" s="1">
        <f>AVERAGE(E238:G238)</f>
        <v>0.97062491598584077</v>
      </c>
      <c r="I238" s="3">
        <f>STDEV(E238:G238)/SQRT(3)</f>
        <v>9.7757987024463238E-3</v>
      </c>
    </row>
    <row r="244" spans="1:10" x14ac:dyDescent="0.2">
      <c r="A244" t="s">
        <v>6</v>
      </c>
      <c r="B244" t="s">
        <v>78</v>
      </c>
      <c r="D244" s="4"/>
      <c r="E244" s="47" t="s">
        <v>1</v>
      </c>
      <c r="F244" s="48"/>
      <c r="G244" s="49"/>
      <c r="H244" s="47" t="s">
        <v>2</v>
      </c>
      <c r="I244" s="48"/>
      <c r="J244" s="49"/>
    </row>
    <row r="245" spans="1:10" x14ac:dyDescent="0.2">
      <c r="A245" t="s">
        <v>7</v>
      </c>
      <c r="B245" t="s">
        <v>8</v>
      </c>
      <c r="D245" s="5"/>
      <c r="E245" s="1" t="s">
        <v>113</v>
      </c>
      <c r="F245" s="1" t="s">
        <v>114</v>
      </c>
      <c r="G245" s="3" t="s">
        <v>115</v>
      </c>
      <c r="H245" s="28" t="s">
        <v>113</v>
      </c>
      <c r="I245" s="1" t="s">
        <v>114</v>
      </c>
      <c r="J245" s="3" t="s">
        <v>115</v>
      </c>
    </row>
    <row r="246" spans="1:10" x14ac:dyDescent="0.2">
      <c r="D246" s="5" t="s">
        <v>0</v>
      </c>
      <c r="E246" s="1">
        <v>8400000</v>
      </c>
      <c r="F246" s="1">
        <v>8500000</v>
      </c>
      <c r="G246" s="3">
        <v>7600000</v>
      </c>
      <c r="H246" s="28">
        <v>8000000</v>
      </c>
      <c r="I246" s="1">
        <v>8200000</v>
      </c>
      <c r="J246" s="3">
        <v>7500000</v>
      </c>
    </row>
    <row r="249" spans="1:10" x14ac:dyDescent="0.2">
      <c r="D249" s="8"/>
      <c r="E249" s="6" t="s">
        <v>113</v>
      </c>
      <c r="F249" s="6" t="s">
        <v>114</v>
      </c>
      <c r="G249" s="7" t="s">
        <v>115</v>
      </c>
      <c r="H249" s="6" t="s">
        <v>4</v>
      </c>
      <c r="I249" s="7" t="s">
        <v>5</v>
      </c>
    </row>
    <row r="250" spans="1:10" x14ac:dyDescent="0.2">
      <c r="D250" s="8" t="s">
        <v>3</v>
      </c>
      <c r="E250" s="1">
        <f>H246/E246</f>
        <v>0.95238095238095233</v>
      </c>
      <c r="F250" s="1">
        <f t="shared" ref="F250" si="39">I246/F246</f>
        <v>0.96470588235294119</v>
      </c>
      <c r="G250" s="7">
        <f t="shared" ref="G250" si="40">J246/G246</f>
        <v>0.98684210526315785</v>
      </c>
      <c r="H250" s="1">
        <f>AVERAGE(E250:G250)</f>
        <v>0.96797631333235046</v>
      </c>
      <c r="I250" s="3">
        <f>STDEV(E250:G250)/SQRT(3)</f>
        <v>1.0081576490245223E-2</v>
      </c>
    </row>
    <row r="256" spans="1:10" x14ac:dyDescent="0.2">
      <c r="A256" t="s">
        <v>6</v>
      </c>
      <c r="B256" t="s">
        <v>78</v>
      </c>
      <c r="D256" s="4"/>
      <c r="E256" s="47" t="s">
        <v>1</v>
      </c>
      <c r="F256" s="48"/>
      <c r="G256" s="49"/>
      <c r="H256" s="47" t="s">
        <v>2</v>
      </c>
      <c r="I256" s="48"/>
      <c r="J256" s="49"/>
    </row>
    <row r="257" spans="1:10" x14ac:dyDescent="0.2">
      <c r="A257" t="s">
        <v>7</v>
      </c>
      <c r="B257" t="s">
        <v>10</v>
      </c>
      <c r="D257" s="5"/>
      <c r="E257" s="1" t="s">
        <v>113</v>
      </c>
      <c r="F257" s="1" t="s">
        <v>114</v>
      </c>
      <c r="G257" s="3" t="s">
        <v>115</v>
      </c>
      <c r="H257" s="28" t="s">
        <v>113</v>
      </c>
      <c r="I257" s="1" t="s">
        <v>114</v>
      </c>
      <c r="J257" s="3" t="s">
        <v>115</v>
      </c>
    </row>
    <row r="258" spans="1:10" x14ac:dyDescent="0.2">
      <c r="D258" s="5" t="s">
        <v>0</v>
      </c>
      <c r="E258" s="1">
        <v>5500000</v>
      </c>
      <c r="F258" s="1">
        <v>4200000</v>
      </c>
      <c r="G258" s="3">
        <v>7100000</v>
      </c>
      <c r="H258" s="28">
        <v>5000000</v>
      </c>
      <c r="I258" s="1">
        <v>3700000</v>
      </c>
      <c r="J258" s="3">
        <v>5500000</v>
      </c>
    </row>
    <row r="261" spans="1:10" x14ac:dyDescent="0.2">
      <c r="D261" s="8"/>
      <c r="E261" s="6" t="s">
        <v>113</v>
      </c>
      <c r="F261" s="6" t="s">
        <v>114</v>
      </c>
      <c r="G261" s="7" t="s">
        <v>115</v>
      </c>
      <c r="H261" s="6" t="s">
        <v>4</v>
      </c>
      <c r="I261" s="7" t="s">
        <v>5</v>
      </c>
    </row>
    <row r="262" spans="1:10" x14ac:dyDescent="0.2">
      <c r="D262" s="8" t="s">
        <v>3</v>
      </c>
      <c r="E262" s="1">
        <f>H258/E258</f>
        <v>0.90909090909090906</v>
      </c>
      <c r="F262" s="1">
        <f t="shared" ref="F262" si="41">I258/F258</f>
        <v>0.88095238095238093</v>
      </c>
      <c r="G262" s="7">
        <f t="shared" ref="G262" si="42">J258/G258</f>
        <v>0.77464788732394363</v>
      </c>
      <c r="H262" s="1">
        <f>AVERAGE(E262:G262)</f>
        <v>0.85489705912241121</v>
      </c>
      <c r="I262" s="3">
        <f>STDEV(E262:G262)/SQRT(3)</f>
        <v>4.0938536743943592E-2</v>
      </c>
    </row>
    <row r="268" spans="1:10" x14ac:dyDescent="0.2">
      <c r="A268" t="s">
        <v>6</v>
      </c>
      <c r="B268" t="s">
        <v>79</v>
      </c>
      <c r="D268" s="4"/>
      <c r="E268" s="47" t="s">
        <v>1</v>
      </c>
      <c r="F268" s="48"/>
      <c r="G268" s="49"/>
      <c r="H268" s="47" t="s">
        <v>2</v>
      </c>
      <c r="I268" s="48"/>
      <c r="J268" s="49"/>
    </row>
    <row r="269" spans="1:10" x14ac:dyDescent="0.2">
      <c r="A269" t="s">
        <v>7</v>
      </c>
      <c r="B269" t="s">
        <v>8</v>
      </c>
      <c r="D269" s="5"/>
      <c r="E269" s="1" t="s">
        <v>113</v>
      </c>
      <c r="F269" s="1" t="s">
        <v>114</v>
      </c>
      <c r="G269" s="3" t="s">
        <v>115</v>
      </c>
      <c r="H269" s="28" t="s">
        <v>113</v>
      </c>
      <c r="I269" s="1" t="s">
        <v>114</v>
      </c>
      <c r="J269" s="3" t="s">
        <v>115</v>
      </c>
    </row>
    <row r="270" spans="1:10" x14ac:dyDescent="0.2">
      <c r="D270" s="5" t="s">
        <v>0</v>
      </c>
      <c r="E270" s="1">
        <v>8100000</v>
      </c>
      <c r="F270" s="1">
        <v>13300000</v>
      </c>
      <c r="G270" s="3">
        <v>8500000</v>
      </c>
      <c r="H270" s="28">
        <v>7100000</v>
      </c>
      <c r="I270" s="1">
        <v>9700000</v>
      </c>
      <c r="J270" s="3">
        <v>7800000</v>
      </c>
    </row>
    <row r="273" spans="1:10" x14ac:dyDescent="0.2">
      <c r="D273" s="8"/>
      <c r="E273" s="6" t="s">
        <v>113</v>
      </c>
      <c r="F273" s="6" t="s">
        <v>114</v>
      </c>
      <c r="G273" s="7" t="s">
        <v>115</v>
      </c>
      <c r="H273" s="6" t="s">
        <v>4</v>
      </c>
      <c r="I273" s="7" t="s">
        <v>5</v>
      </c>
    </row>
    <row r="274" spans="1:10" x14ac:dyDescent="0.2">
      <c r="D274" s="8" t="s">
        <v>3</v>
      </c>
      <c r="E274" s="1">
        <f>H270/E270</f>
        <v>0.87654320987654322</v>
      </c>
      <c r="F274" s="1">
        <f t="shared" ref="F274" si="43">I270/F270</f>
        <v>0.72932330827067671</v>
      </c>
      <c r="G274" s="7">
        <f t="shared" ref="G274" si="44">J270/G270</f>
        <v>0.91764705882352937</v>
      </c>
      <c r="H274" s="1">
        <f>AVERAGE(E274:G274)</f>
        <v>0.84117119232358306</v>
      </c>
      <c r="I274" s="3">
        <f>STDEV(E274:G274)/SQRT(3)</f>
        <v>5.7168882779878478E-2</v>
      </c>
    </row>
    <row r="280" spans="1:10" x14ac:dyDescent="0.2">
      <c r="A280" t="s">
        <v>6</v>
      </c>
      <c r="B280" t="s">
        <v>79</v>
      </c>
      <c r="D280" s="4"/>
      <c r="E280" s="47" t="s">
        <v>1</v>
      </c>
      <c r="F280" s="48"/>
      <c r="G280" s="49"/>
      <c r="H280" s="47" t="s">
        <v>2</v>
      </c>
      <c r="I280" s="48"/>
      <c r="J280" s="49"/>
    </row>
    <row r="281" spans="1:10" x14ac:dyDescent="0.2">
      <c r="A281" t="s">
        <v>7</v>
      </c>
      <c r="B281" t="s">
        <v>10</v>
      </c>
      <c r="D281" s="5"/>
      <c r="E281" s="1" t="s">
        <v>113</v>
      </c>
      <c r="F281" s="1" t="s">
        <v>114</v>
      </c>
      <c r="G281" s="3" t="s">
        <v>115</v>
      </c>
      <c r="H281" s="28" t="s">
        <v>113</v>
      </c>
      <c r="I281" s="1" t="s">
        <v>114</v>
      </c>
      <c r="J281" s="3" t="s">
        <v>115</v>
      </c>
    </row>
    <row r="282" spans="1:10" x14ac:dyDescent="0.2">
      <c r="D282" s="5" t="s">
        <v>0</v>
      </c>
      <c r="E282" s="1">
        <v>11500000</v>
      </c>
      <c r="F282" s="1">
        <v>9300000</v>
      </c>
      <c r="G282" s="3">
        <v>7500000</v>
      </c>
      <c r="H282" s="28">
        <v>9400000</v>
      </c>
      <c r="I282" s="1">
        <v>7600000</v>
      </c>
      <c r="J282" s="3">
        <v>7000000</v>
      </c>
    </row>
    <row r="285" spans="1:10" x14ac:dyDescent="0.2">
      <c r="D285" s="8"/>
      <c r="E285" s="6" t="s">
        <v>113</v>
      </c>
      <c r="F285" s="6" t="s">
        <v>114</v>
      </c>
      <c r="G285" s="7" t="s">
        <v>115</v>
      </c>
      <c r="H285" s="6" t="s">
        <v>4</v>
      </c>
      <c r="I285" s="7" t="s">
        <v>5</v>
      </c>
    </row>
    <row r="286" spans="1:10" x14ac:dyDescent="0.2">
      <c r="D286" s="8" t="s">
        <v>3</v>
      </c>
      <c r="E286" s="1">
        <f>H282/E282</f>
        <v>0.81739130434782614</v>
      </c>
      <c r="F286" s="1">
        <f t="shared" ref="F286" si="45">I282/F282</f>
        <v>0.81720430107526887</v>
      </c>
      <c r="G286" s="7">
        <f t="shared" ref="G286" si="46">J282/G282</f>
        <v>0.93333333333333335</v>
      </c>
      <c r="H286" s="1">
        <f>AVERAGE(E286:G286)</f>
        <v>0.85597631291880949</v>
      </c>
      <c r="I286" s="3">
        <f>STDEV(E286:G286)/SQRT(3)</f>
        <v>3.8678547879135737E-2</v>
      </c>
    </row>
    <row r="292" spans="1:10" x14ac:dyDescent="0.2">
      <c r="A292" t="s">
        <v>6</v>
      </c>
      <c r="B292" t="s">
        <v>80</v>
      </c>
      <c r="D292" s="4"/>
      <c r="E292" s="47" t="s">
        <v>1</v>
      </c>
      <c r="F292" s="48"/>
      <c r="G292" s="49"/>
      <c r="H292" s="47" t="s">
        <v>2</v>
      </c>
      <c r="I292" s="48"/>
      <c r="J292" s="49"/>
    </row>
    <row r="293" spans="1:10" x14ac:dyDescent="0.2">
      <c r="A293" t="s">
        <v>7</v>
      </c>
      <c r="B293" t="s">
        <v>8</v>
      </c>
      <c r="D293" s="5"/>
      <c r="E293" s="1" t="s">
        <v>113</v>
      </c>
      <c r="F293" s="1" t="s">
        <v>114</v>
      </c>
      <c r="G293" s="3" t="s">
        <v>115</v>
      </c>
      <c r="H293" s="28" t="s">
        <v>113</v>
      </c>
      <c r="I293" s="1" t="s">
        <v>114</v>
      </c>
      <c r="J293" s="3" t="s">
        <v>115</v>
      </c>
    </row>
    <row r="294" spans="1:10" x14ac:dyDescent="0.2">
      <c r="D294" s="5" t="s">
        <v>0</v>
      </c>
      <c r="E294" s="1">
        <v>7500000</v>
      </c>
      <c r="F294" s="1">
        <v>6200000</v>
      </c>
      <c r="G294" s="3">
        <v>6000000</v>
      </c>
      <c r="H294" s="28">
        <v>7300000</v>
      </c>
      <c r="I294" s="1">
        <v>6100000</v>
      </c>
      <c r="J294" s="3">
        <v>5500000</v>
      </c>
    </row>
    <row r="297" spans="1:10" x14ac:dyDescent="0.2">
      <c r="D297" s="8"/>
      <c r="E297" s="6" t="s">
        <v>113</v>
      </c>
      <c r="F297" s="6" t="s">
        <v>114</v>
      </c>
      <c r="G297" s="7" t="s">
        <v>115</v>
      </c>
      <c r="H297" s="6" t="s">
        <v>4</v>
      </c>
      <c r="I297" s="7" t="s">
        <v>5</v>
      </c>
    </row>
    <row r="298" spans="1:10" x14ac:dyDescent="0.2">
      <c r="D298" s="8" t="s">
        <v>3</v>
      </c>
      <c r="E298" s="1">
        <f>H294/E294</f>
        <v>0.97333333333333338</v>
      </c>
      <c r="F298" s="1">
        <f t="shared" ref="F298" si="47">I294/F294</f>
        <v>0.9838709677419355</v>
      </c>
      <c r="G298" s="7">
        <f t="shared" ref="G298" si="48">J294/G294</f>
        <v>0.91666666666666663</v>
      </c>
      <c r="H298" s="1">
        <f>AVERAGE(E298:G298)</f>
        <v>0.95795698924731187</v>
      </c>
      <c r="I298" s="3">
        <f>STDEV(E298:G298)/SQRT(3)</f>
        <v>2.0868065625437058E-2</v>
      </c>
    </row>
    <row r="304" spans="1:10" x14ac:dyDescent="0.2">
      <c r="A304" t="s">
        <v>6</v>
      </c>
      <c r="B304" t="s">
        <v>80</v>
      </c>
      <c r="D304" s="4"/>
      <c r="E304" s="47" t="s">
        <v>1</v>
      </c>
      <c r="F304" s="48"/>
      <c r="G304" s="49"/>
      <c r="H304" s="47" t="s">
        <v>2</v>
      </c>
      <c r="I304" s="48"/>
      <c r="J304" s="49"/>
    </row>
    <row r="305" spans="1:10" x14ac:dyDescent="0.2">
      <c r="A305" t="s">
        <v>7</v>
      </c>
      <c r="B305" t="s">
        <v>10</v>
      </c>
      <c r="D305" s="5"/>
      <c r="E305" s="1" t="s">
        <v>113</v>
      </c>
      <c r="F305" s="1" t="s">
        <v>114</v>
      </c>
      <c r="G305" s="3" t="s">
        <v>115</v>
      </c>
      <c r="H305" s="28" t="s">
        <v>113</v>
      </c>
      <c r="I305" s="1" t="s">
        <v>114</v>
      </c>
      <c r="J305" s="3" t="s">
        <v>115</v>
      </c>
    </row>
    <row r="306" spans="1:10" x14ac:dyDescent="0.2">
      <c r="D306" s="5" t="s">
        <v>0</v>
      </c>
      <c r="E306" s="1">
        <v>4500000</v>
      </c>
      <c r="F306" s="1">
        <v>3300000</v>
      </c>
      <c r="G306" s="3">
        <v>3800000</v>
      </c>
      <c r="H306" s="28">
        <v>4300000</v>
      </c>
      <c r="I306" s="1">
        <v>2500000</v>
      </c>
      <c r="J306" s="3">
        <v>3500000</v>
      </c>
    </row>
    <row r="309" spans="1:10" x14ac:dyDescent="0.2">
      <c r="D309" s="8"/>
      <c r="E309" s="6" t="s">
        <v>113</v>
      </c>
      <c r="F309" s="6" t="s">
        <v>114</v>
      </c>
      <c r="G309" s="7" t="s">
        <v>115</v>
      </c>
      <c r="H309" s="6" t="s">
        <v>4</v>
      </c>
      <c r="I309" s="7" t="s">
        <v>5</v>
      </c>
    </row>
    <row r="310" spans="1:10" x14ac:dyDescent="0.2">
      <c r="D310" s="8" t="s">
        <v>3</v>
      </c>
      <c r="E310" s="1">
        <f>H306/E306</f>
        <v>0.9555555555555556</v>
      </c>
      <c r="F310" s="1">
        <f t="shared" ref="F310" si="49">I306/F306</f>
        <v>0.75757575757575757</v>
      </c>
      <c r="G310" s="7">
        <f t="shared" ref="G310" si="50">J306/G306</f>
        <v>0.92105263157894735</v>
      </c>
      <c r="H310" s="1">
        <f>AVERAGE(E310:G310)</f>
        <v>0.8780613149034201</v>
      </c>
      <c r="I310" s="3">
        <f>STDEV(E310:G310)/SQRT(3)</f>
        <v>6.1060598545357676E-2</v>
      </c>
    </row>
  </sheetData>
  <mergeCells count="55">
    <mergeCell ref="E4:G4"/>
    <mergeCell ref="H4:J4"/>
    <mergeCell ref="E16:G16"/>
    <mergeCell ref="H16:J16"/>
    <mergeCell ref="E28:G28"/>
    <mergeCell ref="H28:J28"/>
    <mergeCell ref="E40:G40"/>
    <mergeCell ref="H40:J40"/>
    <mergeCell ref="E52:G52"/>
    <mergeCell ref="H52:J52"/>
    <mergeCell ref="E64:G64"/>
    <mergeCell ref="H64:J64"/>
    <mergeCell ref="E76:G76"/>
    <mergeCell ref="H76:J76"/>
    <mergeCell ref="E88:G88"/>
    <mergeCell ref="H88:J88"/>
    <mergeCell ref="E100:G100"/>
    <mergeCell ref="H100:J100"/>
    <mergeCell ref="E112:G112"/>
    <mergeCell ref="H112:J112"/>
    <mergeCell ref="E124:G124"/>
    <mergeCell ref="H124:J124"/>
    <mergeCell ref="E136:G136"/>
    <mergeCell ref="H136:J136"/>
    <mergeCell ref="E148:G148"/>
    <mergeCell ref="H148:J148"/>
    <mergeCell ref="E160:G160"/>
    <mergeCell ref="H160:J160"/>
    <mergeCell ref="E172:G172"/>
    <mergeCell ref="H172:J172"/>
    <mergeCell ref="H232:J232"/>
    <mergeCell ref="E244:G244"/>
    <mergeCell ref="H244:J244"/>
    <mergeCell ref="E184:G184"/>
    <mergeCell ref="H184:J184"/>
    <mergeCell ref="E196:G196"/>
    <mergeCell ref="H196:J196"/>
    <mergeCell ref="E208:G208"/>
    <mergeCell ref="H208:J208"/>
    <mergeCell ref="U1:V1"/>
    <mergeCell ref="E292:G292"/>
    <mergeCell ref="H292:J292"/>
    <mergeCell ref="E304:G304"/>
    <mergeCell ref="H304:J304"/>
    <mergeCell ref="N3:N15"/>
    <mergeCell ref="N16:N28"/>
    <mergeCell ref="E256:G256"/>
    <mergeCell ref="H256:J256"/>
    <mergeCell ref="E268:G268"/>
    <mergeCell ref="H268:J268"/>
    <mergeCell ref="E280:G280"/>
    <mergeCell ref="H280:J280"/>
    <mergeCell ref="E220:G220"/>
    <mergeCell ref="H220:J220"/>
    <mergeCell ref="E232:G232"/>
  </mergeCells>
  <phoneticPr fontId="2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524BD-2101-BC4F-A3DE-65671BE79221}">
  <dimension ref="A3:AH104"/>
  <sheetViews>
    <sheetView topLeftCell="A35" zoomScale="75" workbookViewId="0">
      <selection activeCell="AJ20" sqref="AJ20"/>
    </sheetView>
  </sheetViews>
  <sheetFormatPr baseColWidth="10" defaultRowHeight="16" x14ac:dyDescent="0.2"/>
  <cols>
    <col min="3" max="3" width="12.83203125" customWidth="1"/>
    <col min="4" max="4" width="15" customWidth="1"/>
    <col min="5" max="5" width="18.33203125" customWidth="1"/>
    <col min="6" max="6" width="13" customWidth="1"/>
    <col min="22" max="22" width="23.5" customWidth="1"/>
  </cols>
  <sheetData>
    <row r="3" spans="1:34" x14ac:dyDescent="0.2">
      <c r="N3" s="31"/>
      <c r="O3" s="31"/>
      <c r="P3" s="31"/>
      <c r="W3" t="s">
        <v>49</v>
      </c>
      <c r="X3" t="s">
        <v>46</v>
      </c>
    </row>
    <row r="4" spans="1:34" ht="34" x14ac:dyDescent="0.2">
      <c r="A4" s="32" t="s">
        <v>81</v>
      </c>
      <c r="B4" s="4"/>
      <c r="C4" s="54" t="s">
        <v>1</v>
      </c>
      <c r="D4" s="55"/>
      <c r="E4" s="55"/>
      <c r="F4" s="55"/>
      <c r="G4" s="56"/>
      <c r="H4" s="54" t="s">
        <v>91</v>
      </c>
      <c r="I4" s="55"/>
      <c r="J4" s="55"/>
      <c r="K4" s="55"/>
      <c r="L4" s="56"/>
      <c r="N4" s="8"/>
      <c r="O4" s="8" t="s">
        <v>113</v>
      </c>
      <c r="P4" s="8" t="s">
        <v>114</v>
      </c>
      <c r="Q4" s="8" t="s">
        <v>115</v>
      </c>
      <c r="R4" s="8" t="s">
        <v>118</v>
      </c>
      <c r="S4" s="8" t="s">
        <v>119</v>
      </c>
      <c r="T4" s="6" t="s">
        <v>4</v>
      </c>
      <c r="U4" s="7" t="s">
        <v>5</v>
      </c>
      <c r="W4" t="s">
        <v>50</v>
      </c>
      <c r="X4" t="s">
        <v>47</v>
      </c>
    </row>
    <row r="5" spans="1:34" x14ac:dyDescent="0.2">
      <c r="B5" s="5"/>
      <c r="C5" s="42" t="s">
        <v>113</v>
      </c>
      <c r="D5" s="6" t="s">
        <v>114</v>
      </c>
      <c r="E5" s="7" t="s">
        <v>115</v>
      </c>
      <c r="F5" s="7" t="s">
        <v>118</v>
      </c>
      <c r="G5" s="7" t="s">
        <v>119</v>
      </c>
      <c r="H5" s="42" t="s">
        <v>113</v>
      </c>
      <c r="I5" s="6" t="s">
        <v>114</v>
      </c>
      <c r="J5" s="7" t="s">
        <v>115</v>
      </c>
      <c r="K5" s="7" t="s">
        <v>118</v>
      </c>
      <c r="L5" s="7" t="s">
        <v>119</v>
      </c>
      <c r="N5" s="8" t="s">
        <v>3</v>
      </c>
      <c r="O5" s="43">
        <f>H6/C6</f>
        <v>0.36869565217391304</v>
      </c>
      <c r="P5" s="44">
        <f>I6/D6</f>
        <v>0.43965517241379309</v>
      </c>
      <c r="Q5" s="44">
        <f>J6/E6</f>
        <v>0.47572815533980584</v>
      </c>
      <c r="R5" s="44">
        <f t="shared" ref="R5:S5" si="0">K6/F6</f>
        <v>0.54123711340206182</v>
      </c>
      <c r="S5" s="44">
        <f t="shared" si="0"/>
        <v>0.62871287128712872</v>
      </c>
      <c r="T5" s="38">
        <f>AVERAGE(O5:S5)</f>
        <v>0.49080579292334053</v>
      </c>
      <c r="U5" s="45">
        <f>STDEV(O5:S5)/SQRT(5)</f>
        <v>4.4337505543005383E-2</v>
      </c>
      <c r="W5" t="s">
        <v>51</v>
      </c>
      <c r="X5" t="s">
        <v>48</v>
      </c>
    </row>
    <row r="6" spans="1:34" x14ac:dyDescent="0.2">
      <c r="B6" s="5" t="s">
        <v>0</v>
      </c>
      <c r="C6" s="37">
        <v>1150000000</v>
      </c>
      <c r="D6" s="38">
        <v>1160000000</v>
      </c>
      <c r="E6" s="46">
        <v>1030000000</v>
      </c>
      <c r="F6" s="40">
        <v>1293333333.3333335</v>
      </c>
      <c r="G6" s="40">
        <v>1346666666.6666667</v>
      </c>
      <c r="H6" s="37">
        <v>424000000</v>
      </c>
      <c r="I6" s="38">
        <v>510000000</v>
      </c>
      <c r="J6" s="39">
        <v>490000000</v>
      </c>
      <c r="K6" s="38">
        <v>700000000</v>
      </c>
      <c r="L6" s="3">
        <v>846666666.66666675</v>
      </c>
      <c r="N6" s="31"/>
      <c r="O6" s="31"/>
      <c r="P6" s="31"/>
    </row>
    <row r="7" spans="1:34" x14ac:dyDescent="0.2">
      <c r="A7" s="36"/>
      <c r="B7" s="31"/>
      <c r="C7" s="31"/>
      <c r="D7" s="31"/>
      <c r="H7" s="36"/>
      <c r="J7" s="31"/>
      <c r="K7" s="31"/>
      <c r="N7" s="31"/>
      <c r="O7" s="31"/>
      <c r="P7" s="31"/>
      <c r="V7" t="s">
        <v>117</v>
      </c>
    </row>
    <row r="8" spans="1:34" x14ac:dyDescent="0.2">
      <c r="N8" s="31"/>
      <c r="O8" s="31"/>
      <c r="P8" s="31"/>
      <c r="V8">
        <f>_xlfn.T.TEST(O5:S5,O11:S11,2,3)</f>
        <v>1.7596743243269427E-4</v>
      </c>
      <c r="W8" t="s">
        <v>48</v>
      </c>
    </row>
    <row r="9" spans="1:34" x14ac:dyDescent="0.2">
      <c r="N9" s="31"/>
      <c r="O9" s="31"/>
      <c r="P9" s="31"/>
    </row>
    <row r="10" spans="1:34" ht="34" x14ac:dyDescent="0.2">
      <c r="A10" s="33" t="s">
        <v>86</v>
      </c>
      <c r="B10" s="4"/>
      <c r="C10" s="54" t="s">
        <v>1</v>
      </c>
      <c r="D10" s="55"/>
      <c r="E10" s="55"/>
      <c r="F10" s="55"/>
      <c r="G10" s="56"/>
      <c r="H10" s="54" t="s">
        <v>91</v>
      </c>
      <c r="I10" s="55"/>
      <c r="J10" s="55"/>
      <c r="K10" s="55"/>
      <c r="L10" s="56"/>
      <c r="N10" s="8"/>
      <c r="O10" s="8" t="s">
        <v>113</v>
      </c>
      <c r="P10" s="8" t="s">
        <v>114</v>
      </c>
      <c r="Q10" s="8" t="s">
        <v>115</v>
      </c>
      <c r="R10" s="8" t="s">
        <v>118</v>
      </c>
      <c r="S10" s="8" t="s">
        <v>119</v>
      </c>
      <c r="T10" s="6" t="s">
        <v>4</v>
      </c>
      <c r="U10" s="7" t="s">
        <v>5</v>
      </c>
    </row>
    <row r="11" spans="1:34" x14ac:dyDescent="0.2">
      <c r="A11" s="36"/>
      <c r="B11" s="5"/>
      <c r="C11" s="42" t="s">
        <v>113</v>
      </c>
      <c r="D11" s="6" t="s">
        <v>114</v>
      </c>
      <c r="E11" s="7" t="s">
        <v>115</v>
      </c>
      <c r="F11" s="7" t="s">
        <v>118</v>
      </c>
      <c r="G11" s="7" t="s">
        <v>119</v>
      </c>
      <c r="H11" s="42" t="s">
        <v>113</v>
      </c>
      <c r="I11" s="6" t="s">
        <v>114</v>
      </c>
      <c r="J11" s="7" t="s">
        <v>115</v>
      </c>
      <c r="K11" s="7" t="s">
        <v>118</v>
      </c>
      <c r="L11" s="7" t="s">
        <v>119</v>
      </c>
      <c r="N11" s="8" t="s">
        <v>3</v>
      </c>
      <c r="O11" s="43">
        <f>H12/C12</f>
        <v>4.1538461538461538E-2</v>
      </c>
      <c r="P11" s="44">
        <f>I12/D12</f>
        <v>2.2956521739130435E-2</v>
      </c>
      <c r="Q11" s="44">
        <f>J12/E12</f>
        <v>1.6199999999999999E-2</v>
      </c>
      <c r="R11" s="44">
        <f t="shared" ref="R11:S11" si="1">K12/F12</f>
        <v>0.11578947368421053</v>
      </c>
      <c r="S11" s="44">
        <f t="shared" si="1"/>
        <v>9.0909090909090898E-2</v>
      </c>
      <c r="T11" s="38">
        <f>AVERAGE(O11:S11)</f>
        <v>5.747870957417868E-2</v>
      </c>
      <c r="U11" s="45">
        <f>STDEV(O11:S11)/SQRT(5)</f>
        <v>1.9580015873029006E-2</v>
      </c>
    </row>
    <row r="12" spans="1:34" x14ac:dyDescent="0.2">
      <c r="A12" s="36"/>
      <c r="B12" s="5" t="s">
        <v>0</v>
      </c>
      <c r="C12" s="37">
        <v>1300000000</v>
      </c>
      <c r="D12" s="38">
        <v>2300000000</v>
      </c>
      <c r="E12" s="40">
        <v>2000000000</v>
      </c>
      <c r="F12" s="38">
        <v>126666666.66666667</v>
      </c>
      <c r="G12" s="38">
        <v>146666666.66666669</v>
      </c>
      <c r="H12" s="38">
        <v>54000000</v>
      </c>
      <c r="I12" s="38">
        <v>52800000</v>
      </c>
      <c r="J12" s="40">
        <v>32400000</v>
      </c>
      <c r="K12" s="38">
        <v>14666666.666666668</v>
      </c>
      <c r="L12" s="45">
        <v>13333333.333333334</v>
      </c>
      <c r="N12" s="31"/>
      <c r="O12" s="31"/>
      <c r="P12" s="31"/>
      <c r="AH12" t="s">
        <v>117</v>
      </c>
    </row>
    <row r="13" spans="1:34" x14ac:dyDescent="0.2">
      <c r="A13" s="36"/>
      <c r="B13" s="31"/>
      <c r="C13" s="31"/>
      <c r="D13" s="31"/>
      <c r="H13" s="36"/>
      <c r="J13" s="31"/>
      <c r="K13" s="31"/>
      <c r="N13" s="31"/>
      <c r="O13" s="31"/>
      <c r="P13" s="31"/>
      <c r="AD13" t="s">
        <v>44</v>
      </c>
      <c r="AE13" t="s">
        <v>102</v>
      </c>
      <c r="AF13" t="s">
        <v>4</v>
      </c>
      <c r="AG13" t="s">
        <v>5</v>
      </c>
    </row>
    <row r="14" spans="1:34" x14ac:dyDescent="0.2">
      <c r="AD14" t="s">
        <v>107</v>
      </c>
      <c r="AE14" t="s">
        <v>8</v>
      </c>
      <c r="AF14" s="31">
        <f>T5</f>
        <v>0.49080579292334053</v>
      </c>
      <c r="AG14" s="31">
        <f>U5</f>
        <v>4.4337505543005383E-2</v>
      </c>
      <c r="AH14" t="str">
        <f>W8</f>
        <v>***</v>
      </c>
    </row>
    <row r="15" spans="1:34" x14ac:dyDescent="0.2">
      <c r="AD15" t="s">
        <v>108</v>
      </c>
      <c r="AE15" t="s">
        <v>8</v>
      </c>
      <c r="AF15" s="31">
        <f>T17</f>
        <v>6.8965548058491958E-4</v>
      </c>
      <c r="AG15" s="31">
        <f>U17</f>
        <v>3.1367653384146928E-4</v>
      </c>
      <c r="AH15" t="str">
        <f>W20</f>
        <v>ns</v>
      </c>
    </row>
    <row r="16" spans="1:34" ht="34" x14ac:dyDescent="0.2">
      <c r="A16" s="32" t="s">
        <v>82</v>
      </c>
      <c r="B16" s="4"/>
      <c r="C16" s="54" t="s">
        <v>1</v>
      </c>
      <c r="D16" s="55"/>
      <c r="E16" s="55"/>
      <c r="F16" s="55"/>
      <c r="G16" s="56"/>
      <c r="H16" s="54" t="s">
        <v>91</v>
      </c>
      <c r="I16" s="55"/>
      <c r="J16" s="55"/>
      <c r="K16" s="55"/>
      <c r="L16" s="56"/>
      <c r="N16" s="8"/>
      <c r="O16" s="8" t="s">
        <v>113</v>
      </c>
      <c r="P16" s="8" t="s">
        <v>114</v>
      </c>
      <c r="Q16" s="8" t="s">
        <v>115</v>
      </c>
      <c r="R16" s="8" t="s">
        <v>118</v>
      </c>
      <c r="S16" s="8" t="s">
        <v>119</v>
      </c>
      <c r="T16" s="6" t="s">
        <v>4</v>
      </c>
      <c r="U16" s="7" t="s">
        <v>5</v>
      </c>
      <c r="AD16" t="s">
        <v>109</v>
      </c>
      <c r="AE16" t="s">
        <v>8</v>
      </c>
      <c r="AF16" s="31">
        <f>T29</f>
        <v>1.8777328518193654E-2</v>
      </c>
      <c r="AG16" s="31">
        <f>U29</f>
        <v>4.4054646477426924E-3</v>
      </c>
      <c r="AH16" t="str">
        <f>W32</f>
        <v>*</v>
      </c>
    </row>
    <row r="17" spans="1:34" x14ac:dyDescent="0.2">
      <c r="B17" s="5"/>
      <c r="C17" s="42" t="s">
        <v>113</v>
      </c>
      <c r="D17" s="6" t="s">
        <v>114</v>
      </c>
      <c r="E17" s="7" t="s">
        <v>115</v>
      </c>
      <c r="F17" s="7" t="s">
        <v>118</v>
      </c>
      <c r="G17" s="7" t="s">
        <v>119</v>
      </c>
      <c r="H17" s="42" t="s">
        <v>113</v>
      </c>
      <c r="I17" s="6" t="s">
        <v>114</v>
      </c>
      <c r="J17" s="7" t="s">
        <v>115</v>
      </c>
      <c r="K17" s="7" t="s">
        <v>118</v>
      </c>
      <c r="L17" s="7" t="s">
        <v>119</v>
      </c>
      <c r="N17" s="8" t="s">
        <v>3</v>
      </c>
      <c r="O17" s="43">
        <f>H18/C18</f>
        <v>1.9463087248322146E-4</v>
      </c>
      <c r="P17" s="44">
        <f>I18/D18</f>
        <v>2.2699386503067484E-4</v>
      </c>
      <c r="Q17" s="44">
        <f>J18/E18</f>
        <v>3.4054054054054057E-4</v>
      </c>
      <c r="R17" s="44">
        <f>K18/F18</f>
        <v>1.8592964824120605E-3</v>
      </c>
      <c r="S17" s="44">
        <f>L18/G18</f>
        <v>8.2681564245810056E-4</v>
      </c>
      <c r="T17" s="38">
        <f>AVERAGE(O17:S17)</f>
        <v>6.8965548058491958E-4</v>
      </c>
      <c r="U17" s="45">
        <f>STDEV(O17:S17)/SQRT(5)</f>
        <v>3.1367653384146928E-4</v>
      </c>
      <c r="AD17" t="s">
        <v>110</v>
      </c>
      <c r="AE17" t="s">
        <v>8</v>
      </c>
      <c r="AF17" s="31">
        <f>T41</f>
        <v>1.2108690281735523E-3</v>
      </c>
      <c r="AG17" s="31">
        <f>U41</f>
        <v>3.0626974100589664E-4</v>
      </c>
      <c r="AH17" t="str">
        <f>W44</f>
        <v>*</v>
      </c>
    </row>
    <row r="18" spans="1:34" x14ac:dyDescent="0.2">
      <c r="A18" s="34"/>
      <c r="B18" s="5" t="s">
        <v>0</v>
      </c>
      <c r="C18" s="37">
        <v>1490000000</v>
      </c>
      <c r="D18" s="38">
        <v>1630000000</v>
      </c>
      <c r="E18" s="40">
        <v>1850000000</v>
      </c>
      <c r="F18" s="1">
        <v>2653333333.3333335</v>
      </c>
      <c r="G18" s="1">
        <v>2386666666.666667</v>
      </c>
      <c r="H18" s="38">
        <v>290000</v>
      </c>
      <c r="I18" s="38">
        <v>370000</v>
      </c>
      <c r="J18" s="40">
        <v>630000</v>
      </c>
      <c r="K18" s="1">
        <v>4933333.333333334</v>
      </c>
      <c r="L18" s="3">
        <v>1973333.3333333335</v>
      </c>
      <c r="AD18" t="s">
        <v>111</v>
      </c>
      <c r="AE18" t="s">
        <v>8</v>
      </c>
      <c r="AF18" s="31">
        <f>T53</f>
        <v>9.6670405350352396E-4</v>
      </c>
      <c r="AG18" s="31">
        <f>U53</f>
        <v>2.804794106813511E-4</v>
      </c>
      <c r="AH18" t="str">
        <f>W56</f>
        <v>*</v>
      </c>
    </row>
    <row r="19" spans="1:34" x14ac:dyDescent="0.2">
      <c r="A19" s="34"/>
      <c r="B19" s="35"/>
      <c r="C19" s="35"/>
      <c r="D19" s="31"/>
      <c r="V19" t="s">
        <v>117</v>
      </c>
    </row>
    <row r="20" spans="1:34" x14ac:dyDescent="0.2">
      <c r="V20">
        <f>_xlfn.T.TEST(O17:S17,O23:S23,2,3)</f>
        <v>0.54580287193382282</v>
      </c>
      <c r="W20" t="s">
        <v>116</v>
      </c>
    </row>
    <row r="21" spans="1:34" x14ac:dyDescent="0.2">
      <c r="AD21" t="s">
        <v>107</v>
      </c>
      <c r="AE21" t="s">
        <v>10</v>
      </c>
      <c r="AF21" s="31">
        <f>T11</f>
        <v>5.747870957417868E-2</v>
      </c>
      <c r="AG21" s="31">
        <f>U11</f>
        <v>1.9580015873029006E-2</v>
      </c>
    </row>
    <row r="22" spans="1:34" ht="34" x14ac:dyDescent="0.2">
      <c r="A22" s="33" t="s">
        <v>87</v>
      </c>
      <c r="B22" s="4"/>
      <c r="C22" s="54" t="s">
        <v>1</v>
      </c>
      <c r="D22" s="55"/>
      <c r="E22" s="55"/>
      <c r="F22" s="55"/>
      <c r="G22" s="56"/>
      <c r="H22" s="54" t="s">
        <v>91</v>
      </c>
      <c r="I22" s="55"/>
      <c r="J22" s="55"/>
      <c r="K22" s="55"/>
      <c r="L22" s="56"/>
      <c r="N22" s="8"/>
      <c r="O22" s="8" t="s">
        <v>113</v>
      </c>
      <c r="P22" s="8" t="s">
        <v>114</v>
      </c>
      <c r="Q22" s="8" t="s">
        <v>115</v>
      </c>
      <c r="R22" s="8" t="s">
        <v>118</v>
      </c>
      <c r="S22" s="8" t="s">
        <v>119</v>
      </c>
      <c r="T22" s="6" t="s">
        <v>4</v>
      </c>
      <c r="U22" s="7" t="s">
        <v>5</v>
      </c>
      <c r="AD22" t="s">
        <v>108</v>
      </c>
      <c r="AE22" t="s">
        <v>10</v>
      </c>
      <c r="AF22" s="31">
        <f>T23</f>
        <v>1.1424144317039376E-3</v>
      </c>
      <c r="AG22" s="31">
        <f>U23</f>
        <v>6.328979798624221E-4</v>
      </c>
    </row>
    <row r="23" spans="1:34" x14ac:dyDescent="0.2">
      <c r="A23" s="34"/>
      <c r="B23" s="5"/>
      <c r="C23" s="42" t="s">
        <v>113</v>
      </c>
      <c r="D23" s="6" t="s">
        <v>114</v>
      </c>
      <c r="E23" s="7" t="s">
        <v>115</v>
      </c>
      <c r="F23" s="7" t="s">
        <v>118</v>
      </c>
      <c r="G23" s="7" t="s">
        <v>119</v>
      </c>
      <c r="H23" s="42" t="s">
        <v>113</v>
      </c>
      <c r="I23" s="6" t="s">
        <v>114</v>
      </c>
      <c r="J23" s="7" t="s">
        <v>115</v>
      </c>
      <c r="K23" s="7" t="s">
        <v>118</v>
      </c>
      <c r="L23" s="7" t="s">
        <v>119</v>
      </c>
      <c r="N23" s="8" t="s">
        <v>3</v>
      </c>
      <c r="O23" s="43">
        <f>H24/C24</f>
        <v>1.1049723756906077E-5</v>
      </c>
      <c r="P23" s="44">
        <f>I24/D24</f>
        <v>7.1942446043165465E-6</v>
      </c>
      <c r="Q23" s="44">
        <f>J24/E24</f>
        <v>3.2110091743119265E-4</v>
      </c>
      <c r="R23" s="44">
        <f t="shared" ref="R23:S23" si="2">K24/F24</f>
        <v>2.7000000000000001E-3</v>
      </c>
      <c r="S23" s="44">
        <f t="shared" si="2"/>
        <v>2.6727272727272728E-3</v>
      </c>
      <c r="T23" s="38">
        <f>AVERAGE(O23:S23)</f>
        <v>1.1424144317039376E-3</v>
      </c>
      <c r="U23" s="45">
        <f>STDEV(O23:S23)/SQRT(5)</f>
        <v>6.328979798624221E-4</v>
      </c>
      <c r="AD23" t="s">
        <v>109</v>
      </c>
      <c r="AE23" t="s">
        <v>10</v>
      </c>
      <c r="AF23" s="31">
        <f>T35</f>
        <v>1.0881031622205516E-3</v>
      </c>
      <c r="AG23" s="31">
        <f>U35</f>
        <v>5.8304809547270544E-4</v>
      </c>
    </row>
    <row r="24" spans="1:34" x14ac:dyDescent="0.2">
      <c r="A24" s="34"/>
      <c r="B24" s="5" t="s">
        <v>0</v>
      </c>
      <c r="C24" s="37">
        <v>1810000000</v>
      </c>
      <c r="D24" s="38">
        <v>1390000000</v>
      </c>
      <c r="E24" s="40">
        <v>1090000000</v>
      </c>
      <c r="F24" s="1">
        <v>1600000000</v>
      </c>
      <c r="G24" s="1">
        <v>1466666666.6666667</v>
      </c>
      <c r="H24" s="38">
        <v>20000</v>
      </c>
      <c r="I24" s="38">
        <v>10000</v>
      </c>
      <c r="J24" s="40">
        <v>350000</v>
      </c>
      <c r="K24" s="1">
        <v>4320000</v>
      </c>
      <c r="L24" s="3">
        <v>3920000</v>
      </c>
      <c r="AD24" t="s">
        <v>110</v>
      </c>
      <c r="AE24" t="s">
        <v>10</v>
      </c>
      <c r="AF24" s="31">
        <f>T47</f>
        <v>5.1379731379731379E-5</v>
      </c>
      <c r="AG24" s="31">
        <f>U47</f>
        <v>4.9489575941543545E-6</v>
      </c>
    </row>
    <row r="25" spans="1:34" x14ac:dyDescent="0.2">
      <c r="A25" s="34"/>
      <c r="B25" s="35"/>
      <c r="C25" s="35"/>
      <c r="D25" s="31"/>
      <c r="AD25" t="s">
        <v>111</v>
      </c>
      <c r="AE25" t="s">
        <v>10</v>
      </c>
      <c r="AF25" s="31">
        <f>T59</f>
        <v>1.9983610823405329E-6</v>
      </c>
      <c r="AG25" s="31">
        <f>U59</f>
        <v>9.8598780336715604E-7</v>
      </c>
    </row>
    <row r="28" spans="1:34" ht="34" x14ac:dyDescent="0.2">
      <c r="A28" s="32" t="s">
        <v>83</v>
      </c>
      <c r="B28" s="4"/>
      <c r="C28" s="54" t="s">
        <v>1</v>
      </c>
      <c r="D28" s="55"/>
      <c r="E28" s="55"/>
      <c r="F28" s="55"/>
      <c r="G28" s="56"/>
      <c r="H28" s="54" t="s">
        <v>91</v>
      </c>
      <c r="I28" s="55"/>
      <c r="J28" s="55"/>
      <c r="K28" s="55"/>
      <c r="L28" s="56"/>
      <c r="N28" s="8"/>
      <c r="O28" s="8" t="s">
        <v>113</v>
      </c>
      <c r="P28" s="8" t="s">
        <v>114</v>
      </c>
      <c r="Q28" s="8" t="s">
        <v>115</v>
      </c>
      <c r="R28" s="8" t="s">
        <v>118</v>
      </c>
      <c r="S28" s="8" t="s">
        <v>119</v>
      </c>
      <c r="T28" s="6" t="s">
        <v>4</v>
      </c>
      <c r="U28" s="7" t="s">
        <v>5</v>
      </c>
    </row>
    <row r="29" spans="1:34" x14ac:dyDescent="0.2">
      <c r="A29" s="34"/>
      <c r="B29" s="5"/>
      <c r="C29" s="42" t="s">
        <v>113</v>
      </c>
      <c r="D29" s="6" t="s">
        <v>114</v>
      </c>
      <c r="E29" s="7" t="s">
        <v>115</v>
      </c>
      <c r="F29" s="7" t="s">
        <v>118</v>
      </c>
      <c r="G29" s="7" t="s">
        <v>119</v>
      </c>
      <c r="H29" s="42" t="s">
        <v>113</v>
      </c>
      <c r="I29" s="6" t="s">
        <v>114</v>
      </c>
      <c r="J29" s="7" t="s">
        <v>115</v>
      </c>
      <c r="K29" s="7" t="s">
        <v>118</v>
      </c>
      <c r="L29" s="7" t="s">
        <v>119</v>
      </c>
      <c r="N29" s="8" t="s">
        <v>3</v>
      </c>
      <c r="O29" s="43">
        <f>H30/C30</f>
        <v>1.5086206896551725E-2</v>
      </c>
      <c r="P29" s="44">
        <f>I30/D30</f>
        <v>3.4666666666666665E-2</v>
      </c>
      <c r="Q29" s="44">
        <f>J30/E30</f>
        <v>9.3464052287581707E-3</v>
      </c>
      <c r="R29" s="44">
        <f t="shared" ref="R29" si="3">K30/F30</f>
        <v>1.3566433566433566E-2</v>
      </c>
      <c r="S29" s="44">
        <f>L30/G30</f>
        <v>2.1220930232558142E-2</v>
      </c>
      <c r="T29" s="38">
        <f>AVERAGE(O29:S29)</f>
        <v>1.8777328518193654E-2</v>
      </c>
      <c r="U29" s="45">
        <f>STDEV(O29:S29)/SQRT(5)</f>
        <v>4.4054646477426924E-3</v>
      </c>
    </row>
    <row r="30" spans="1:34" x14ac:dyDescent="0.2">
      <c r="A30" s="34"/>
      <c r="B30" s="5" t="s">
        <v>0</v>
      </c>
      <c r="C30" s="37">
        <v>1160000000</v>
      </c>
      <c r="D30" s="38">
        <v>1500000000</v>
      </c>
      <c r="E30" s="40">
        <v>1530000000</v>
      </c>
      <c r="F30" s="1">
        <v>1906666666.6666667</v>
      </c>
      <c r="G30" s="1">
        <v>1146666666.6666667</v>
      </c>
      <c r="H30" s="38">
        <v>17500000</v>
      </c>
      <c r="I30" s="38">
        <v>52000000</v>
      </c>
      <c r="J30" s="40">
        <v>14300000</v>
      </c>
      <c r="K30" s="40">
        <v>25866666.666666668</v>
      </c>
      <c r="L30" s="40">
        <v>24333333.333333336</v>
      </c>
    </row>
    <row r="31" spans="1:34" x14ac:dyDescent="0.2">
      <c r="V31" t="s">
        <v>117</v>
      </c>
    </row>
    <row r="32" spans="1:34" x14ac:dyDescent="0.2">
      <c r="V32">
        <f>_xlfn.T.TEST(O29:S29,O35:S35,2,3)</f>
        <v>1.532272827175018E-2</v>
      </c>
      <c r="W32" t="s">
        <v>46</v>
      </c>
    </row>
    <row r="34" spans="1:23" ht="34" x14ac:dyDescent="0.2">
      <c r="A34" s="33" t="s">
        <v>88</v>
      </c>
      <c r="B34" s="4"/>
      <c r="C34" s="54" t="s">
        <v>1</v>
      </c>
      <c r="D34" s="55"/>
      <c r="E34" s="55"/>
      <c r="F34" s="55"/>
      <c r="G34" s="56"/>
      <c r="H34" s="54" t="s">
        <v>91</v>
      </c>
      <c r="I34" s="55"/>
      <c r="J34" s="55"/>
      <c r="K34" s="55"/>
      <c r="L34" s="56"/>
      <c r="N34" s="8"/>
      <c r="O34" s="8" t="s">
        <v>113</v>
      </c>
      <c r="P34" s="8" t="s">
        <v>114</v>
      </c>
      <c r="Q34" s="8" t="s">
        <v>115</v>
      </c>
      <c r="R34" s="8" t="s">
        <v>118</v>
      </c>
      <c r="S34" s="8" t="s">
        <v>119</v>
      </c>
      <c r="T34" s="6" t="s">
        <v>4</v>
      </c>
      <c r="U34" s="7" t="s">
        <v>5</v>
      </c>
    </row>
    <row r="35" spans="1:23" x14ac:dyDescent="0.2">
      <c r="B35" s="5"/>
      <c r="C35" s="42" t="s">
        <v>113</v>
      </c>
      <c r="D35" s="6" t="s">
        <v>114</v>
      </c>
      <c r="E35" s="7" t="s">
        <v>115</v>
      </c>
      <c r="F35" s="7" t="s">
        <v>118</v>
      </c>
      <c r="G35" s="7" t="s">
        <v>119</v>
      </c>
      <c r="H35" s="42" t="s">
        <v>113</v>
      </c>
      <c r="I35" s="6" t="s">
        <v>114</v>
      </c>
      <c r="J35" s="7" t="s">
        <v>115</v>
      </c>
      <c r="K35" s="7" t="s">
        <v>118</v>
      </c>
      <c r="L35" s="7" t="s">
        <v>119</v>
      </c>
      <c r="N35" s="8" t="s">
        <v>3</v>
      </c>
      <c r="O35" s="43">
        <f>H36/C36</f>
        <v>1.0576923076923077E-4</v>
      </c>
      <c r="P35" s="44">
        <f>I36/D36</f>
        <v>2.0689655172413793E-4</v>
      </c>
      <c r="Q35" s="44">
        <f>J36/E36</f>
        <v>1.1940298507462687E-4</v>
      </c>
      <c r="R35" s="44">
        <f t="shared" ref="R35" si="4">K36/F36</f>
        <v>2.2716049382716049E-3</v>
      </c>
      <c r="S35" s="44">
        <f>L36/G36</f>
        <v>2.7368421052631577E-3</v>
      </c>
      <c r="T35" s="38">
        <f>AVERAGE(O35:S35)</f>
        <v>1.0881031622205516E-3</v>
      </c>
      <c r="U35" s="45">
        <f>STDEV(O35:S35)/SQRT(5)</f>
        <v>5.8304809547270544E-4</v>
      </c>
    </row>
    <row r="36" spans="1:23" x14ac:dyDescent="0.2">
      <c r="B36" s="5" t="s">
        <v>0</v>
      </c>
      <c r="C36" s="37">
        <v>1040000000</v>
      </c>
      <c r="D36" s="38">
        <v>870000000</v>
      </c>
      <c r="E36" s="40">
        <v>670000000</v>
      </c>
      <c r="F36" s="1">
        <v>1080000000</v>
      </c>
      <c r="G36" s="1">
        <v>760000000</v>
      </c>
      <c r="H36" s="38">
        <v>110000</v>
      </c>
      <c r="I36" s="38">
        <v>180000</v>
      </c>
      <c r="J36" s="40">
        <v>80000</v>
      </c>
      <c r="K36" s="1">
        <v>2453333.3333333335</v>
      </c>
      <c r="L36" s="3">
        <v>2080000</v>
      </c>
    </row>
    <row r="40" spans="1:23" ht="34" x14ac:dyDescent="0.2">
      <c r="A40" s="32" t="s">
        <v>84</v>
      </c>
      <c r="B40" s="4"/>
      <c r="C40" s="54" t="s">
        <v>1</v>
      </c>
      <c r="D40" s="55"/>
      <c r="E40" s="55"/>
      <c r="F40" s="55"/>
      <c r="G40" s="56"/>
      <c r="H40" s="54" t="s">
        <v>91</v>
      </c>
      <c r="I40" s="55"/>
      <c r="J40" s="55"/>
      <c r="K40" s="55"/>
      <c r="L40" s="56"/>
      <c r="N40" s="8"/>
      <c r="O40" s="8" t="s">
        <v>113</v>
      </c>
      <c r="P40" s="8" t="s">
        <v>114</v>
      </c>
      <c r="Q40" s="8" t="s">
        <v>115</v>
      </c>
      <c r="R40" s="8" t="s">
        <v>118</v>
      </c>
      <c r="S40" s="8" t="s">
        <v>119</v>
      </c>
      <c r="T40" s="6" t="s">
        <v>4</v>
      </c>
      <c r="U40" s="7" t="s">
        <v>5</v>
      </c>
    </row>
    <row r="41" spans="1:23" x14ac:dyDescent="0.2">
      <c r="B41" s="5"/>
      <c r="C41" s="42" t="s">
        <v>113</v>
      </c>
      <c r="D41" s="6" t="s">
        <v>114</v>
      </c>
      <c r="E41" s="7" t="s">
        <v>115</v>
      </c>
      <c r="F41" s="7" t="s">
        <v>118</v>
      </c>
      <c r="G41" s="7" t="s">
        <v>119</v>
      </c>
      <c r="H41" s="42" t="s">
        <v>113</v>
      </c>
      <c r="I41" s="6" t="s">
        <v>114</v>
      </c>
      <c r="J41" s="7" t="s">
        <v>115</v>
      </c>
      <c r="K41" s="7" t="s">
        <v>118</v>
      </c>
      <c r="L41" s="7" t="s">
        <v>119</v>
      </c>
      <c r="N41" s="8" t="s">
        <v>3</v>
      </c>
      <c r="O41" s="43">
        <f>H42/C42</f>
        <v>2.4761904761904762E-4</v>
      </c>
      <c r="P41" s="44">
        <f>I42/D42</f>
        <v>1.5621890547263683E-3</v>
      </c>
      <c r="Q41" s="44">
        <f>J42/E42</f>
        <v>2.0932642487046633E-3</v>
      </c>
      <c r="R41" s="44">
        <f>K42/F42</f>
        <v>1.1447368421052631E-3</v>
      </c>
      <c r="S41" s="44">
        <f t="shared" ref="S41" si="5">L42/G42</f>
        <v>1.0065359477124183E-3</v>
      </c>
      <c r="T41" s="38">
        <f>AVERAGE(O41:S41)</f>
        <v>1.2108690281735523E-3</v>
      </c>
      <c r="U41" s="45">
        <f>STDEV(O41:S41)/SQRT(5)</f>
        <v>3.0626974100589664E-4</v>
      </c>
    </row>
    <row r="42" spans="1:23" x14ac:dyDescent="0.2">
      <c r="B42" s="5" t="s">
        <v>0</v>
      </c>
      <c r="C42" s="37">
        <v>2100000000</v>
      </c>
      <c r="D42" s="38">
        <v>2010000000</v>
      </c>
      <c r="E42" s="39">
        <v>1930000000</v>
      </c>
      <c r="F42" s="38">
        <v>2026666666.6666667</v>
      </c>
      <c r="G42" s="38">
        <v>2040000000</v>
      </c>
      <c r="H42" s="38">
        <v>520000</v>
      </c>
      <c r="I42" s="38">
        <v>3140000</v>
      </c>
      <c r="J42" s="40">
        <v>4040000</v>
      </c>
      <c r="K42" s="38">
        <v>2320000</v>
      </c>
      <c r="L42" s="45">
        <v>2053333.3333333335</v>
      </c>
    </row>
    <row r="43" spans="1:23" x14ac:dyDescent="0.2">
      <c r="B43" s="31"/>
      <c r="C43" s="31"/>
      <c r="D43" s="31"/>
      <c r="V43" t="s">
        <v>117</v>
      </c>
    </row>
    <row r="44" spans="1:23" x14ac:dyDescent="0.2">
      <c r="V44">
        <f>_xlfn.T.TEST(O41:S41,O47:S47,2,3)</f>
        <v>2.6578299868920897E-2</v>
      </c>
      <c r="W44" t="s">
        <v>46</v>
      </c>
    </row>
    <row r="46" spans="1:23" ht="34" x14ac:dyDescent="0.2">
      <c r="A46" s="33" t="s">
        <v>89</v>
      </c>
      <c r="B46" s="4"/>
      <c r="C46" s="54" t="s">
        <v>1</v>
      </c>
      <c r="D46" s="55"/>
      <c r="E46" s="55"/>
      <c r="F46" s="55"/>
      <c r="G46" s="56"/>
      <c r="H46" s="54" t="s">
        <v>91</v>
      </c>
      <c r="I46" s="55"/>
      <c r="J46" s="55"/>
      <c r="K46" s="55"/>
      <c r="L46" s="56"/>
      <c r="N46" s="8"/>
      <c r="O46" s="8" t="s">
        <v>113</v>
      </c>
      <c r="P46" s="8" t="s">
        <v>114</v>
      </c>
      <c r="Q46" s="8" t="s">
        <v>115</v>
      </c>
      <c r="R46" s="8" t="s">
        <v>118</v>
      </c>
      <c r="S46" s="8" t="s">
        <v>119</v>
      </c>
      <c r="T46" s="6" t="s">
        <v>4</v>
      </c>
      <c r="U46" s="7" t="s">
        <v>5</v>
      </c>
    </row>
    <row r="47" spans="1:23" x14ac:dyDescent="0.2">
      <c r="B47" s="5"/>
      <c r="C47" s="42" t="s">
        <v>113</v>
      </c>
      <c r="D47" s="6" t="s">
        <v>114</v>
      </c>
      <c r="E47" s="7" t="s">
        <v>115</v>
      </c>
      <c r="F47" s="7" t="s">
        <v>118</v>
      </c>
      <c r="G47" s="7" t="s">
        <v>119</v>
      </c>
      <c r="H47" s="42" t="s">
        <v>113</v>
      </c>
      <c r="I47" s="6" t="s">
        <v>114</v>
      </c>
      <c r="J47" s="7" t="s">
        <v>115</v>
      </c>
      <c r="K47" s="7" t="s">
        <v>118</v>
      </c>
      <c r="L47" s="7" t="s">
        <v>119</v>
      </c>
      <c r="N47" s="8" t="s">
        <v>3</v>
      </c>
      <c r="O47" s="43">
        <f>H48/C48</f>
        <v>5.1282051282051279E-5</v>
      </c>
      <c r="P47" s="44">
        <f>I48/D48</f>
        <v>4.2857142857142856E-5</v>
      </c>
      <c r="Q47" s="44">
        <f>J48/E48</f>
        <v>6.0000000000000002E-5</v>
      </c>
      <c r="R47" s="44">
        <f t="shared" ref="R47" si="6">K48/F48</f>
        <v>3.5E-4</v>
      </c>
      <c r="S47" s="44">
        <f>L48/G48</f>
        <v>4.5238095238095242E-4</v>
      </c>
      <c r="T47" s="38">
        <f>AVERAGE(O47:Q47)</f>
        <v>5.1379731379731379E-5</v>
      </c>
      <c r="U47" s="3">
        <f>STDEV(O47:Q47)/SQRT(3)</f>
        <v>4.9489575941543545E-6</v>
      </c>
    </row>
    <row r="48" spans="1:23" x14ac:dyDescent="0.2">
      <c r="B48" s="5" t="s">
        <v>0</v>
      </c>
      <c r="C48" s="37">
        <v>1170000000</v>
      </c>
      <c r="D48" s="38">
        <v>700000000</v>
      </c>
      <c r="E48" s="40">
        <v>500000000</v>
      </c>
      <c r="F48" s="38">
        <v>800000000</v>
      </c>
      <c r="G48" s="38">
        <v>560000000</v>
      </c>
      <c r="H48" s="38">
        <v>60000</v>
      </c>
      <c r="I48" s="38">
        <v>30000</v>
      </c>
      <c r="J48" s="40">
        <v>30000</v>
      </c>
      <c r="K48" s="38">
        <v>280000</v>
      </c>
      <c r="L48" s="45">
        <v>253333.33333333334</v>
      </c>
    </row>
    <row r="49" spans="1:23" x14ac:dyDescent="0.2">
      <c r="B49" s="35"/>
      <c r="C49" s="35"/>
      <c r="D49" s="31"/>
    </row>
    <row r="52" spans="1:23" ht="34" x14ac:dyDescent="0.2">
      <c r="A52" s="32" t="s">
        <v>85</v>
      </c>
      <c r="B52" s="4"/>
      <c r="C52" s="54" t="s">
        <v>1</v>
      </c>
      <c r="D52" s="55"/>
      <c r="E52" s="55"/>
      <c r="F52" s="55"/>
      <c r="G52" s="56"/>
      <c r="H52" s="54" t="s">
        <v>91</v>
      </c>
      <c r="I52" s="55"/>
      <c r="J52" s="55"/>
      <c r="K52" s="55"/>
      <c r="L52" s="56"/>
      <c r="N52" s="8"/>
      <c r="O52" s="8" t="s">
        <v>113</v>
      </c>
      <c r="P52" s="8" t="s">
        <v>114</v>
      </c>
      <c r="Q52" s="8" t="s">
        <v>115</v>
      </c>
      <c r="R52" s="8" t="s">
        <v>118</v>
      </c>
      <c r="S52" s="8" t="s">
        <v>119</v>
      </c>
      <c r="T52" s="6" t="s">
        <v>4</v>
      </c>
      <c r="U52" s="7" t="s">
        <v>5</v>
      </c>
    </row>
    <row r="53" spans="1:23" x14ac:dyDescent="0.2">
      <c r="B53" s="5"/>
      <c r="C53" s="42" t="s">
        <v>113</v>
      </c>
      <c r="D53" s="6" t="s">
        <v>114</v>
      </c>
      <c r="E53" s="7" t="s">
        <v>115</v>
      </c>
      <c r="F53" s="7" t="s">
        <v>118</v>
      </c>
      <c r="G53" s="7" t="s">
        <v>119</v>
      </c>
      <c r="H53" s="42" t="s">
        <v>113</v>
      </c>
      <c r="I53" s="6" t="s">
        <v>114</v>
      </c>
      <c r="J53" s="7" t="s">
        <v>115</v>
      </c>
      <c r="K53" s="7" t="s">
        <v>118</v>
      </c>
      <c r="L53" s="7" t="s">
        <v>119</v>
      </c>
      <c r="N53" s="8" t="s">
        <v>3</v>
      </c>
      <c r="O53" s="43">
        <f>H54/C54</f>
        <v>4.7297297297297297E-4</v>
      </c>
      <c r="P53" s="44">
        <f>I54/D54</f>
        <v>6.625E-4</v>
      </c>
      <c r="Q53" s="44">
        <f>J54/E54</f>
        <v>1.8580645161290323E-3</v>
      </c>
      <c r="R53" s="44">
        <f t="shared" ref="R53:S53" si="7">K54/F54</f>
        <v>4.5192307692307697E-4</v>
      </c>
      <c r="S53" s="44">
        <f t="shared" si="7"/>
        <v>1.3880597014925373E-3</v>
      </c>
      <c r="T53" s="38">
        <f>AVERAGE(O53:S53)</f>
        <v>9.6670405350352396E-4</v>
      </c>
      <c r="U53" s="45">
        <f>STDEV(O53:S53)/SQRT(5)</f>
        <v>2.804794106813511E-4</v>
      </c>
    </row>
    <row r="54" spans="1:23" x14ac:dyDescent="0.2">
      <c r="B54" s="5" t="s">
        <v>0</v>
      </c>
      <c r="C54" s="37">
        <v>2220000000</v>
      </c>
      <c r="D54" s="38">
        <v>1600000000</v>
      </c>
      <c r="E54" s="40">
        <v>1550000000</v>
      </c>
      <c r="F54">
        <v>2773333333.3333335</v>
      </c>
      <c r="G54">
        <v>1786666666.6666667</v>
      </c>
      <c r="H54" s="38">
        <v>1050000</v>
      </c>
      <c r="I54" s="38">
        <v>1060000</v>
      </c>
      <c r="J54" s="40">
        <v>2880000</v>
      </c>
      <c r="K54">
        <v>1253333.3333333335</v>
      </c>
      <c r="L54">
        <v>2480000</v>
      </c>
    </row>
    <row r="55" spans="1:23" x14ac:dyDescent="0.2">
      <c r="B55" s="35"/>
      <c r="C55" s="35"/>
      <c r="D55" s="31"/>
      <c r="V55" t="s">
        <v>117</v>
      </c>
    </row>
    <row r="56" spans="1:23" x14ac:dyDescent="0.2">
      <c r="V56">
        <f>_xlfn.T.TEST(O53:S53,O59:S59,2,3)</f>
        <v>2.6305536563559339E-2</v>
      </c>
      <c r="W56" t="s">
        <v>46</v>
      </c>
    </row>
    <row r="58" spans="1:23" ht="34" x14ac:dyDescent="0.2">
      <c r="A58" s="33" t="s">
        <v>90</v>
      </c>
      <c r="B58" s="4"/>
      <c r="C58" s="54" t="s">
        <v>1</v>
      </c>
      <c r="D58" s="55"/>
      <c r="E58" s="55"/>
      <c r="F58" s="55"/>
      <c r="G58" s="56"/>
      <c r="H58" s="54" t="s">
        <v>91</v>
      </c>
      <c r="I58" s="55"/>
      <c r="J58" s="55"/>
      <c r="K58" s="55"/>
      <c r="L58" s="56"/>
      <c r="N58" s="8"/>
      <c r="O58" s="8" t="s">
        <v>113</v>
      </c>
      <c r="P58" s="8" t="s">
        <v>114</v>
      </c>
      <c r="Q58" s="8" t="s">
        <v>115</v>
      </c>
      <c r="R58" s="8" t="s">
        <v>118</v>
      </c>
      <c r="S58" s="8" t="s">
        <v>119</v>
      </c>
      <c r="T58" s="6" t="s">
        <v>4</v>
      </c>
      <c r="U58" s="7" t="s">
        <v>5</v>
      </c>
    </row>
    <row r="59" spans="1:23" x14ac:dyDescent="0.2">
      <c r="B59" s="5"/>
      <c r="C59" s="42" t="s">
        <v>113</v>
      </c>
      <c r="D59" s="6" t="s">
        <v>114</v>
      </c>
      <c r="E59" s="7" t="s">
        <v>115</v>
      </c>
      <c r="F59" s="7" t="s">
        <v>118</v>
      </c>
      <c r="G59" s="7" t="s">
        <v>119</v>
      </c>
      <c r="H59" s="42" t="s">
        <v>113</v>
      </c>
      <c r="I59" s="6" t="s">
        <v>114</v>
      </c>
      <c r="J59" s="7" t="s">
        <v>115</v>
      </c>
      <c r="K59" s="7" t="s">
        <v>118</v>
      </c>
      <c r="L59" s="7" t="s">
        <v>119</v>
      </c>
      <c r="N59" s="8" t="s">
        <v>3</v>
      </c>
      <c r="O59" s="43">
        <f>H60/C60</f>
        <v>1.2121212121212122E-7</v>
      </c>
      <c r="P59" s="44">
        <f>I60/D60</f>
        <v>2.3364485981308413E-6</v>
      </c>
      <c r="Q59" s="44">
        <f>J60/E60</f>
        <v>5.6321839080459766E-6</v>
      </c>
      <c r="R59" s="44">
        <f t="shared" ref="R59:S59" si="8">K60/F60</f>
        <v>4.9999999999999998E-7</v>
      </c>
      <c r="S59" s="44">
        <f t="shared" si="8"/>
        <v>1.4019607843137255E-6</v>
      </c>
      <c r="T59" s="38">
        <f>AVERAGE(O59:S59)</f>
        <v>1.9983610823405329E-6</v>
      </c>
      <c r="U59" s="45">
        <f>STDEV(O59:S59)/SQRT(5)</f>
        <v>9.8598780336715604E-7</v>
      </c>
    </row>
    <row r="60" spans="1:23" x14ac:dyDescent="0.2">
      <c r="B60" s="5" t="s">
        <v>0</v>
      </c>
      <c r="C60" s="37">
        <v>990000000</v>
      </c>
      <c r="D60" s="38">
        <v>1070000000</v>
      </c>
      <c r="E60" s="40">
        <v>870000000</v>
      </c>
      <c r="F60" s="1">
        <v>1386666666.6666667</v>
      </c>
      <c r="G60" s="1">
        <v>680000000</v>
      </c>
      <c r="H60" s="38">
        <v>120</v>
      </c>
      <c r="I60" s="38">
        <v>2500</v>
      </c>
      <c r="J60" s="39">
        <v>4900</v>
      </c>
      <c r="K60" s="1">
        <v>693.33333333333337</v>
      </c>
      <c r="L60" s="3">
        <v>953.33333333333337</v>
      </c>
    </row>
    <row r="62" spans="1:23" x14ac:dyDescent="0.2">
      <c r="C62" s="53"/>
      <c r="D62" s="53"/>
      <c r="E62" s="53"/>
    </row>
    <row r="68" spans="3:8" x14ac:dyDescent="0.2">
      <c r="C68" s="53"/>
      <c r="D68" s="53"/>
      <c r="E68" s="53"/>
      <c r="F68" s="53"/>
      <c r="G68" s="53"/>
      <c r="H68" s="53"/>
    </row>
    <row r="85" spans="2:8" x14ac:dyDescent="0.2">
      <c r="B85" s="31"/>
      <c r="C85" s="31"/>
      <c r="D85" s="31"/>
    </row>
    <row r="86" spans="2:8" x14ac:dyDescent="0.2">
      <c r="C86" s="53"/>
      <c r="D86" s="53"/>
      <c r="E86" s="53"/>
      <c r="F86" s="53"/>
      <c r="G86" s="53"/>
      <c r="H86" s="53"/>
    </row>
    <row r="91" spans="2:8" x14ac:dyDescent="0.2">
      <c r="B91" s="35"/>
      <c r="C91" s="35"/>
      <c r="D91" s="31"/>
    </row>
    <row r="92" spans="2:8" x14ac:dyDescent="0.2">
      <c r="C92" s="53"/>
      <c r="D92" s="53"/>
      <c r="E92" s="53"/>
      <c r="F92" s="53"/>
      <c r="G92" s="53"/>
      <c r="H92" s="53"/>
    </row>
    <row r="97" spans="2:8" x14ac:dyDescent="0.2">
      <c r="B97" s="35"/>
      <c r="C97" s="35"/>
      <c r="D97" s="31"/>
    </row>
    <row r="98" spans="2:8" x14ac:dyDescent="0.2">
      <c r="C98" s="53"/>
      <c r="D98" s="53"/>
      <c r="E98" s="53"/>
      <c r="F98" s="53"/>
      <c r="G98" s="53"/>
      <c r="H98" s="53"/>
    </row>
    <row r="104" spans="2:8" x14ac:dyDescent="0.2">
      <c r="C104" s="53"/>
      <c r="D104" s="53"/>
      <c r="E104" s="53"/>
      <c r="F104" s="53"/>
      <c r="G104" s="53"/>
      <c r="H104" s="53"/>
    </row>
  </sheetData>
  <mergeCells count="31">
    <mergeCell ref="C104:E104"/>
    <mergeCell ref="F104:H104"/>
    <mergeCell ref="C62:E62"/>
    <mergeCell ref="C68:E68"/>
    <mergeCell ref="F68:H68"/>
    <mergeCell ref="C86:E86"/>
    <mergeCell ref="F86:H86"/>
    <mergeCell ref="C92:E92"/>
    <mergeCell ref="F92:H92"/>
    <mergeCell ref="C98:E98"/>
    <mergeCell ref="F98:H98"/>
    <mergeCell ref="H4:L4"/>
    <mergeCell ref="C10:G10"/>
    <mergeCell ref="H10:L10"/>
    <mergeCell ref="C16:G16"/>
    <mergeCell ref="H16:L16"/>
    <mergeCell ref="C4:G4"/>
    <mergeCell ref="H22:L22"/>
    <mergeCell ref="C28:G28"/>
    <mergeCell ref="H28:L28"/>
    <mergeCell ref="C34:G34"/>
    <mergeCell ref="H34:L34"/>
    <mergeCell ref="C22:G22"/>
    <mergeCell ref="H58:L58"/>
    <mergeCell ref="H40:L40"/>
    <mergeCell ref="C46:G46"/>
    <mergeCell ref="H46:L46"/>
    <mergeCell ref="C52:G52"/>
    <mergeCell ref="H52:L52"/>
    <mergeCell ref="C40:G40"/>
    <mergeCell ref="C58:G58"/>
  </mergeCells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1CF0F-5D89-B04F-AA70-F37AF88F0A74}">
  <dimension ref="A3:Q29"/>
  <sheetViews>
    <sheetView topLeftCell="B16" workbookViewId="0">
      <selection activeCell="Q15" sqref="Q15"/>
    </sheetView>
  </sheetViews>
  <sheetFormatPr baseColWidth="10" defaultRowHeight="16" x14ac:dyDescent="0.2"/>
  <cols>
    <col min="5" max="7" width="12.1640625" bestFit="1" customWidth="1"/>
    <col min="9" max="11" width="12.1640625" bestFit="1" customWidth="1"/>
    <col min="12" max="12" width="11.1640625" bestFit="1" customWidth="1"/>
    <col min="15" max="15" width="22.83203125" customWidth="1"/>
  </cols>
  <sheetData>
    <row r="3" spans="1:17" x14ac:dyDescent="0.2">
      <c r="A3" t="s">
        <v>6</v>
      </c>
      <c r="B3" t="s">
        <v>92</v>
      </c>
    </row>
    <row r="4" spans="1:17" x14ac:dyDescent="0.2">
      <c r="A4" t="s">
        <v>7</v>
      </c>
      <c r="B4" t="s">
        <v>8</v>
      </c>
      <c r="D4" s="30"/>
      <c r="E4" s="54" t="s">
        <v>91</v>
      </c>
      <c r="F4" s="55"/>
      <c r="G4" s="55"/>
      <c r="H4" s="55"/>
      <c r="I4" s="56"/>
      <c r="J4" s="48" t="s">
        <v>1</v>
      </c>
      <c r="K4" s="48"/>
      <c r="L4" s="48"/>
      <c r="M4" s="48"/>
      <c r="N4" s="49"/>
    </row>
    <row r="5" spans="1:17" x14ac:dyDescent="0.2">
      <c r="D5" s="28"/>
      <c r="E5" s="8" t="s">
        <v>113</v>
      </c>
      <c r="F5" s="8" t="s">
        <v>114</v>
      </c>
      <c r="G5" s="8" t="s">
        <v>115</v>
      </c>
      <c r="H5" s="8" t="s">
        <v>118</v>
      </c>
      <c r="I5" s="8" t="s">
        <v>119</v>
      </c>
      <c r="J5" s="8" t="s">
        <v>113</v>
      </c>
      <c r="K5" s="8" t="s">
        <v>114</v>
      </c>
      <c r="L5" s="8" t="s">
        <v>115</v>
      </c>
      <c r="M5" s="8" t="s">
        <v>118</v>
      </c>
      <c r="N5" s="8" t="s">
        <v>119</v>
      </c>
    </row>
    <row r="6" spans="1:17" x14ac:dyDescent="0.2">
      <c r="D6" s="28" t="s">
        <v>0</v>
      </c>
      <c r="E6" s="28">
        <v>80</v>
      </c>
      <c r="F6" s="1">
        <v>60</v>
      </c>
      <c r="G6" s="1">
        <v>280</v>
      </c>
      <c r="H6" s="1">
        <v>166.66666666666669</v>
      </c>
      <c r="I6" s="1">
        <v>266.66666666666669</v>
      </c>
      <c r="J6" s="28">
        <v>3093333333.3333335</v>
      </c>
      <c r="K6" s="1">
        <v>2840000000</v>
      </c>
      <c r="L6" s="1">
        <v>3133333333.3333335</v>
      </c>
      <c r="M6" s="1">
        <v>1200000000</v>
      </c>
      <c r="N6" s="3">
        <v>1626666666.6666667</v>
      </c>
      <c r="P6" t="s">
        <v>49</v>
      </c>
      <c r="Q6" t="s">
        <v>46</v>
      </c>
    </row>
    <row r="7" spans="1:17" x14ac:dyDescent="0.2">
      <c r="P7" t="s">
        <v>50</v>
      </c>
      <c r="Q7" t="s">
        <v>47</v>
      </c>
    </row>
    <row r="9" spans="1:17" x14ac:dyDescent="0.2">
      <c r="D9" s="8"/>
      <c r="E9" s="6" t="s">
        <v>113</v>
      </c>
      <c r="F9" s="6" t="s">
        <v>114</v>
      </c>
      <c r="G9" s="7" t="s">
        <v>115</v>
      </c>
      <c r="H9" s="7" t="s">
        <v>118</v>
      </c>
      <c r="I9" s="7" t="s">
        <v>119</v>
      </c>
      <c r="J9" s="6" t="s">
        <v>4</v>
      </c>
      <c r="K9" s="7" t="s">
        <v>5</v>
      </c>
      <c r="O9" t="s">
        <v>117</v>
      </c>
    </row>
    <row r="10" spans="1:17" x14ac:dyDescent="0.2">
      <c r="D10" s="8" t="s">
        <v>3</v>
      </c>
      <c r="E10" s="1">
        <f>E6/J6</f>
        <v>2.5862068965517241E-8</v>
      </c>
      <c r="F10" s="1">
        <f>F6/K6</f>
        <v>2.1126760563380282E-8</v>
      </c>
      <c r="G10" s="7">
        <f>G6/L6</f>
        <v>8.9361702127659572E-8</v>
      </c>
      <c r="H10" s="7">
        <f>H6/M6</f>
        <v>1.3888888888888891E-7</v>
      </c>
      <c r="I10" s="7">
        <f>I6/N6</f>
        <v>1.6393442622950821E-7</v>
      </c>
      <c r="J10" s="1">
        <f>AVERAGE(E10:I10)</f>
        <v>8.7834769354990848E-8</v>
      </c>
      <c r="K10" s="3">
        <f>STDEV(E10:I10)/SQRT(5)</f>
        <v>2.8888221174034005E-8</v>
      </c>
      <c r="O10">
        <f>_xlfn.T.TEST(E10:I10,E22:I22,2,3)</f>
        <v>3.8383257327128224E-2</v>
      </c>
      <c r="P10" t="s">
        <v>46</v>
      </c>
    </row>
    <row r="15" spans="1:17" x14ac:dyDescent="0.2">
      <c r="A15" t="s">
        <v>6</v>
      </c>
      <c r="B15" t="s">
        <v>92</v>
      </c>
    </row>
    <row r="16" spans="1:17" x14ac:dyDescent="0.2">
      <c r="A16" t="s">
        <v>7</v>
      </c>
      <c r="B16" t="s">
        <v>10</v>
      </c>
      <c r="D16" s="4"/>
      <c r="E16" s="54" t="s">
        <v>91</v>
      </c>
      <c r="F16" s="55"/>
      <c r="G16" s="55"/>
      <c r="H16" s="55"/>
      <c r="I16" s="55"/>
      <c r="J16" s="47" t="s">
        <v>1</v>
      </c>
      <c r="K16" s="48"/>
      <c r="L16" s="48"/>
      <c r="M16" s="48"/>
      <c r="N16" s="49"/>
    </row>
    <row r="17" spans="4:14" x14ac:dyDescent="0.2">
      <c r="D17" s="5"/>
      <c r="E17" s="4" t="s">
        <v>113</v>
      </c>
      <c r="F17" s="4" t="s">
        <v>114</v>
      </c>
      <c r="G17" s="4" t="s">
        <v>115</v>
      </c>
      <c r="H17" s="4" t="s">
        <v>118</v>
      </c>
      <c r="I17" s="30" t="s">
        <v>119</v>
      </c>
      <c r="J17" s="8" t="s">
        <v>113</v>
      </c>
      <c r="K17" s="8" t="s">
        <v>114</v>
      </c>
      <c r="L17" s="8" t="s">
        <v>115</v>
      </c>
      <c r="M17" s="8" t="s">
        <v>118</v>
      </c>
      <c r="N17" s="8" t="s">
        <v>119</v>
      </c>
    </row>
    <row r="18" spans="4:14" x14ac:dyDescent="0.2">
      <c r="D18" s="28" t="s">
        <v>0</v>
      </c>
      <c r="E18" s="28">
        <v>0</v>
      </c>
      <c r="F18" s="1">
        <v>0</v>
      </c>
      <c r="G18" s="1">
        <v>0</v>
      </c>
      <c r="H18" s="1">
        <v>0</v>
      </c>
      <c r="I18" s="1">
        <v>0</v>
      </c>
      <c r="J18" s="28">
        <v>1426666666.6666667</v>
      </c>
      <c r="K18" s="1">
        <v>1926666666.6666667</v>
      </c>
      <c r="L18" s="1">
        <v>1640000000</v>
      </c>
      <c r="M18" s="1">
        <v>480000000</v>
      </c>
      <c r="N18" s="3">
        <v>493333333.33333337</v>
      </c>
    </row>
    <row r="21" spans="4:14" x14ac:dyDescent="0.2">
      <c r="D21" s="8"/>
      <c r="E21" s="6" t="s">
        <v>113</v>
      </c>
      <c r="F21" s="6" t="s">
        <v>114</v>
      </c>
      <c r="G21" s="7" t="s">
        <v>115</v>
      </c>
      <c r="H21" s="7" t="s">
        <v>118</v>
      </c>
      <c r="I21" s="7" t="s">
        <v>119</v>
      </c>
      <c r="J21" s="6" t="s">
        <v>4</v>
      </c>
      <c r="K21" s="7" t="s">
        <v>5</v>
      </c>
    </row>
    <row r="22" spans="4:14" x14ac:dyDescent="0.2">
      <c r="D22" s="8" t="s">
        <v>3</v>
      </c>
      <c r="E22" s="1">
        <f>E18/J18</f>
        <v>0</v>
      </c>
      <c r="F22" s="1">
        <f>F18/K18</f>
        <v>0</v>
      </c>
      <c r="G22" s="7">
        <f>G18/L18</f>
        <v>0</v>
      </c>
      <c r="H22" s="7">
        <f>H18/M18</f>
        <v>0</v>
      </c>
      <c r="I22" s="7">
        <f>I18/N18</f>
        <v>0</v>
      </c>
      <c r="J22" s="1">
        <f>AVERAGE(E22:I22)</f>
        <v>0</v>
      </c>
      <c r="K22" s="3">
        <f>STDEV(E22:I22)/SQRT(5)</f>
        <v>0</v>
      </c>
    </row>
    <row r="27" spans="4:14" x14ac:dyDescent="0.2">
      <c r="E27" t="s">
        <v>102</v>
      </c>
      <c r="F27" t="s">
        <v>4</v>
      </c>
      <c r="G27" t="s">
        <v>5</v>
      </c>
    </row>
    <row r="28" spans="4:14" x14ac:dyDescent="0.2">
      <c r="E28" t="s">
        <v>8</v>
      </c>
      <c r="F28">
        <f>J10</f>
        <v>8.7834769354990848E-8</v>
      </c>
      <c r="G28">
        <f>K10</f>
        <v>2.8888221174034005E-8</v>
      </c>
    </row>
    <row r="29" spans="4:14" x14ac:dyDescent="0.2">
      <c r="E29" t="s">
        <v>10</v>
      </c>
      <c r="F29">
        <f>J22</f>
        <v>0</v>
      </c>
      <c r="G29">
        <f>K22</f>
        <v>0</v>
      </c>
    </row>
  </sheetData>
  <mergeCells count="4">
    <mergeCell ref="J4:N4"/>
    <mergeCell ref="E4:I4"/>
    <mergeCell ref="E16:I16"/>
    <mergeCell ref="J16:N16"/>
  </mergeCells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44023-6DD2-2E40-A088-03E742E7BD61}">
  <dimension ref="A4:U29"/>
  <sheetViews>
    <sheetView workbookViewId="0">
      <selection activeCell="M25" sqref="M25"/>
    </sheetView>
  </sheetViews>
  <sheetFormatPr baseColWidth="10" defaultRowHeight="16" x14ac:dyDescent="0.2"/>
  <cols>
    <col min="1" max="1" width="17" customWidth="1"/>
    <col min="5" max="5" width="11.1640625" bestFit="1" customWidth="1"/>
    <col min="16" max="16" width="23.83203125" customWidth="1"/>
    <col min="17" max="17" width="18.1640625" customWidth="1"/>
  </cols>
  <sheetData>
    <row r="4" spans="1:21" x14ac:dyDescent="0.2">
      <c r="A4" t="s">
        <v>93</v>
      </c>
      <c r="D4" s="30"/>
      <c r="E4" s="54" t="s">
        <v>1</v>
      </c>
      <c r="F4" s="55"/>
      <c r="G4" s="55"/>
      <c r="H4" s="55"/>
      <c r="I4" s="55"/>
      <c r="J4" s="54" t="s">
        <v>91</v>
      </c>
      <c r="K4" s="55"/>
      <c r="L4" s="55"/>
      <c r="M4" s="55"/>
      <c r="N4" s="56"/>
    </row>
    <row r="5" spans="1:21" x14ac:dyDescent="0.2">
      <c r="A5" t="s">
        <v>94</v>
      </c>
      <c r="D5" s="28"/>
      <c r="E5" s="29" t="s">
        <v>113</v>
      </c>
      <c r="F5" t="s">
        <v>114</v>
      </c>
      <c r="G5" t="s">
        <v>115</v>
      </c>
      <c r="H5" t="s">
        <v>118</v>
      </c>
      <c r="I5" t="s">
        <v>119</v>
      </c>
      <c r="J5" s="29" t="s">
        <v>113</v>
      </c>
      <c r="K5" t="s">
        <v>114</v>
      </c>
      <c r="L5" t="s">
        <v>115</v>
      </c>
      <c r="M5" t="s">
        <v>118</v>
      </c>
      <c r="N5" s="2" t="s">
        <v>119</v>
      </c>
    </row>
    <row r="6" spans="1:21" x14ac:dyDescent="0.2">
      <c r="D6" s="28" t="s">
        <v>0</v>
      </c>
      <c r="E6" s="28">
        <v>1820000000</v>
      </c>
      <c r="F6" s="28">
        <v>1573333333.3333335</v>
      </c>
      <c r="G6" s="28">
        <v>2280000000</v>
      </c>
      <c r="H6" s="28">
        <v>1880000000</v>
      </c>
      <c r="I6" s="5">
        <v>2226666666.666667</v>
      </c>
      <c r="J6" s="28">
        <v>1213333333.3333335</v>
      </c>
      <c r="K6" s="28">
        <v>1306666666.6666667</v>
      </c>
      <c r="L6" s="28">
        <v>2160000000</v>
      </c>
      <c r="M6" s="28">
        <v>1813333333.3333335</v>
      </c>
      <c r="N6" s="5">
        <v>1960000000</v>
      </c>
    </row>
    <row r="7" spans="1:21" x14ac:dyDescent="0.2">
      <c r="T7" t="s">
        <v>49</v>
      </c>
      <c r="U7" t="s">
        <v>46</v>
      </c>
    </row>
    <row r="8" spans="1:21" x14ac:dyDescent="0.2">
      <c r="T8" t="s">
        <v>50</v>
      </c>
      <c r="U8" t="s">
        <v>47</v>
      </c>
    </row>
    <row r="9" spans="1:21" x14ac:dyDescent="0.2">
      <c r="D9" s="8"/>
      <c r="E9" s="6" t="s">
        <v>113</v>
      </c>
      <c r="F9" s="6" t="s">
        <v>114</v>
      </c>
      <c r="G9" s="7" t="s">
        <v>115</v>
      </c>
      <c r="H9" s="7" t="s">
        <v>118</v>
      </c>
      <c r="I9" s="7" t="s">
        <v>119</v>
      </c>
      <c r="J9" s="6" t="s">
        <v>4</v>
      </c>
      <c r="K9" s="7" t="s">
        <v>5</v>
      </c>
      <c r="P9" t="s">
        <v>45</v>
      </c>
      <c r="T9" t="s">
        <v>51</v>
      </c>
      <c r="U9" t="s">
        <v>48</v>
      </c>
    </row>
    <row r="10" spans="1:21" x14ac:dyDescent="0.2">
      <c r="D10" s="8" t="s">
        <v>3</v>
      </c>
      <c r="E10" s="1">
        <f>J6/E6</f>
        <v>0.66666666666666674</v>
      </c>
      <c r="F10" s="1">
        <f t="shared" ref="F10:I10" si="0">K6/F6</f>
        <v>0.83050847457627119</v>
      </c>
      <c r="G10" s="1">
        <f t="shared" si="0"/>
        <v>0.94736842105263153</v>
      </c>
      <c r="H10" s="1">
        <f t="shared" si="0"/>
        <v>0.96453900709219864</v>
      </c>
      <c r="I10" s="1">
        <f t="shared" si="0"/>
        <v>0.88023952095808367</v>
      </c>
      <c r="J10" s="1">
        <f>AVERAGE(E10:I10)</f>
        <v>0.85786441806917035</v>
      </c>
      <c r="K10" s="3">
        <f>STDEV(E10:I10)/SQRT(5)</f>
        <v>5.347710141188676E-2</v>
      </c>
      <c r="P10" t="s">
        <v>112</v>
      </c>
      <c r="Q10">
        <f>_xlfn.T.TEST(E10:I10,E23:I23,2,3)</f>
        <v>8.8659657313434239E-5</v>
      </c>
      <c r="R10" t="s">
        <v>106</v>
      </c>
      <c r="T10" t="s">
        <v>105</v>
      </c>
      <c r="U10" t="s">
        <v>106</v>
      </c>
    </row>
    <row r="17" spans="1:14" x14ac:dyDescent="0.2">
      <c r="A17" t="s">
        <v>93</v>
      </c>
      <c r="D17" s="30"/>
      <c r="E17" s="54" t="s">
        <v>1</v>
      </c>
      <c r="F17" s="55"/>
      <c r="G17" s="55"/>
      <c r="H17" s="55"/>
      <c r="I17" s="55"/>
      <c r="J17" s="54" t="s">
        <v>91</v>
      </c>
      <c r="K17" s="55"/>
      <c r="L17" s="55"/>
      <c r="M17" s="55"/>
      <c r="N17" s="56"/>
    </row>
    <row r="18" spans="1:14" x14ac:dyDescent="0.2">
      <c r="A18" t="s">
        <v>95</v>
      </c>
      <c r="D18" s="28"/>
      <c r="E18" s="29" t="s">
        <v>113</v>
      </c>
      <c r="F18" t="s">
        <v>114</v>
      </c>
      <c r="G18" t="s">
        <v>115</v>
      </c>
      <c r="H18" t="s">
        <v>118</v>
      </c>
      <c r="I18" t="s">
        <v>119</v>
      </c>
      <c r="J18" s="29" t="s">
        <v>113</v>
      </c>
      <c r="K18" t="s">
        <v>114</v>
      </c>
      <c r="L18" t="s">
        <v>115</v>
      </c>
      <c r="M18" t="s">
        <v>118</v>
      </c>
      <c r="N18" s="2" t="s">
        <v>119</v>
      </c>
    </row>
    <row r="19" spans="1:14" x14ac:dyDescent="0.2">
      <c r="D19" s="28" t="s">
        <v>0</v>
      </c>
      <c r="E19" s="28">
        <v>833333333.33333337</v>
      </c>
      <c r="F19" s="28">
        <v>266666666.66666669</v>
      </c>
      <c r="G19" s="28">
        <v>313333333.33333337</v>
      </c>
      <c r="H19" s="28">
        <v>300000000</v>
      </c>
      <c r="I19" s="28">
        <v>320000000</v>
      </c>
      <c r="J19" s="28">
        <v>9200000</v>
      </c>
      <c r="K19" s="28">
        <v>333333.33333333337</v>
      </c>
      <c r="L19" s="28">
        <v>4400000</v>
      </c>
      <c r="M19" s="28">
        <v>800000</v>
      </c>
      <c r="N19" s="5">
        <v>1133333.3333333335</v>
      </c>
    </row>
    <row r="22" spans="1:14" x14ac:dyDescent="0.2">
      <c r="D22" s="8"/>
      <c r="E22" s="6" t="s">
        <v>113</v>
      </c>
      <c r="F22" s="6" t="s">
        <v>114</v>
      </c>
      <c r="G22" s="7" t="s">
        <v>115</v>
      </c>
      <c r="H22" s="7" t="s">
        <v>118</v>
      </c>
      <c r="I22" s="7" t="s">
        <v>119</v>
      </c>
      <c r="J22" s="6" t="s">
        <v>4</v>
      </c>
      <c r="K22" s="7" t="s">
        <v>5</v>
      </c>
    </row>
    <row r="23" spans="1:14" x14ac:dyDescent="0.2">
      <c r="D23" s="8" t="s">
        <v>3</v>
      </c>
      <c r="E23" s="1">
        <f>J19/E19</f>
        <v>1.1039999999999999E-2</v>
      </c>
      <c r="F23" s="1">
        <f t="shared" ref="F23:I23" si="1">K19/F19</f>
        <v>1.25E-3</v>
      </c>
      <c r="G23" s="1">
        <f t="shared" si="1"/>
        <v>1.404255319148936E-2</v>
      </c>
      <c r="H23" s="1">
        <f t="shared" si="1"/>
        <v>2.6666666666666666E-3</v>
      </c>
      <c r="I23" s="1">
        <f t="shared" si="1"/>
        <v>3.5416666666666674E-3</v>
      </c>
      <c r="J23" s="1">
        <f>AVERAGE(E23:I23)</f>
        <v>6.5081773049645393E-3</v>
      </c>
      <c r="K23" s="3">
        <f>STDEV(E23:I23)/SQRT(5)</f>
        <v>2.5348575389991779E-3</v>
      </c>
    </row>
    <row r="27" spans="1:14" x14ac:dyDescent="0.2">
      <c r="D27" t="s">
        <v>102</v>
      </c>
      <c r="E27" t="s">
        <v>4</v>
      </c>
      <c r="F27" t="s">
        <v>5</v>
      </c>
    </row>
    <row r="28" spans="1:14" x14ac:dyDescent="0.2">
      <c r="D28" t="s">
        <v>103</v>
      </c>
      <c r="E28">
        <f>J10</f>
        <v>0.85786441806917035</v>
      </c>
      <c r="F28">
        <f>K10</f>
        <v>5.347710141188676E-2</v>
      </c>
    </row>
    <row r="29" spans="1:14" x14ac:dyDescent="0.2">
      <c r="D29" t="s">
        <v>104</v>
      </c>
      <c r="E29">
        <f>J23</f>
        <v>6.5081773049645393E-3</v>
      </c>
      <c r="F29">
        <f>K23</f>
        <v>2.5348575389991779E-3</v>
      </c>
    </row>
  </sheetData>
  <mergeCells count="4">
    <mergeCell ref="E17:I17"/>
    <mergeCell ref="J17:N17"/>
    <mergeCell ref="E4:I4"/>
    <mergeCell ref="J4:N4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6</vt:i4>
      </vt:variant>
    </vt:vector>
  </HeadingPairs>
  <TitlesOfParts>
    <vt:vector size="6" baseType="lpstr">
      <vt:lpstr>Figure 2A - Transformation</vt:lpstr>
      <vt:lpstr>Figure 2B - Transduction</vt:lpstr>
      <vt:lpstr>Figure 2C - Conjugations</vt:lpstr>
      <vt:lpstr>Figure 3A - Clinical plasmids</vt:lpstr>
      <vt:lpstr>Figure 3B - pUUH239.2</vt:lpstr>
      <vt:lpstr>Figure 3C - Niss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a Muir</dc:creator>
  <cp:lastModifiedBy>Sanna Koskiniemi</cp:lastModifiedBy>
  <dcterms:created xsi:type="dcterms:W3CDTF">2023-11-08T14:39:19Z</dcterms:created>
  <dcterms:modified xsi:type="dcterms:W3CDTF">2024-01-27T09:00:04Z</dcterms:modified>
</cp:coreProperties>
</file>